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satomb19/Dropbox/ Kei's/On-going projects/CoV-2 CPER (Torii &amp; Fukuhara)/G2P-J21 Omicron/220119- 2nd Revision to Nature/"/>
    </mc:Choice>
  </mc:AlternateContent>
  <xr:revisionPtr revIDLastSave="0" documentId="13_ncr:1_{361702FB-1F89-BF4F-BDCF-674E409186EF}" xr6:coauthVersionLast="47" xr6:coauthVersionMax="47" xr10:uidLastSave="{00000000-0000-0000-0000-000000000000}"/>
  <bookViews>
    <workbookView xWindow="0" yWindow="460" windowWidth="28800" windowHeight="11820" activeTab="4" xr2:uid="{945F0F95-DB35-E84B-BD98-18A6E1833BA8}"/>
  </bookViews>
  <sheets>
    <sheet name="Fig. 3a" sheetId="1" r:id="rId1"/>
    <sheet name="Fig. 3b" sheetId="2" r:id="rId2"/>
    <sheet name="Fig. 3c" sheetId="3" r:id="rId3"/>
    <sheet name="Fig. 3d" sheetId="4" r:id="rId4"/>
    <sheet name="Fig. 3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6" i="5" l="1"/>
  <c r="I26" i="5"/>
  <c r="H26" i="5"/>
  <c r="G26" i="5"/>
  <c r="F26" i="5"/>
  <c r="E26" i="5"/>
  <c r="D26" i="5"/>
  <c r="J25" i="5"/>
  <c r="I25" i="5"/>
  <c r="H25" i="5"/>
  <c r="G25" i="5"/>
  <c r="F25" i="5"/>
  <c r="E25" i="5"/>
  <c r="D25" i="5"/>
  <c r="J24" i="5"/>
  <c r="I24" i="5"/>
  <c r="H24" i="5"/>
  <c r="G24" i="5"/>
  <c r="F24" i="5"/>
  <c r="E24" i="5"/>
  <c r="D24" i="5"/>
  <c r="J23" i="5"/>
  <c r="I23" i="5"/>
  <c r="H23" i="5"/>
  <c r="G23" i="5"/>
  <c r="F23" i="5"/>
  <c r="E23" i="5"/>
  <c r="D23" i="5"/>
  <c r="J22" i="5"/>
  <c r="I22" i="5"/>
  <c r="H22" i="5"/>
  <c r="G22" i="5"/>
  <c r="F22" i="5"/>
  <c r="E22" i="5"/>
  <c r="D22" i="5"/>
  <c r="J21" i="5"/>
  <c r="I21" i="5"/>
  <c r="H21" i="5"/>
  <c r="G21" i="5"/>
  <c r="F21" i="5"/>
  <c r="E21" i="5"/>
  <c r="D21" i="5"/>
</calcChain>
</file>

<file path=xl/sharedStrings.xml><?xml version="1.0" encoding="utf-8"?>
<sst xmlns="http://schemas.openxmlformats.org/spreadsheetml/2006/main" count="300" uniqueCount="41">
  <si>
    <t>d.p.i.</t>
    <phoneticPr fontId="1"/>
  </si>
  <si>
    <t>Mock</t>
    <phoneticPr fontId="1"/>
  </si>
  <si>
    <t>B.1.1</t>
    <phoneticPr fontId="1"/>
  </si>
  <si>
    <t>Delta</t>
    <phoneticPr fontId="1"/>
  </si>
  <si>
    <t>Omicron</t>
    <phoneticPr fontId="1"/>
  </si>
  <si>
    <t>s.e.m.</t>
    <phoneticPr fontId="1"/>
  </si>
  <si>
    <t>Hamster ID</t>
    <phoneticPr fontId="1"/>
  </si>
  <si>
    <t>Inoculum</t>
    <phoneticPr fontId="1"/>
  </si>
  <si>
    <t>Hm21-049</t>
  </si>
  <si>
    <t>Hm21-050</t>
  </si>
  <si>
    <t>Hm21-051</t>
  </si>
  <si>
    <t>Hm21-052</t>
  </si>
  <si>
    <t>Hm21-053</t>
  </si>
  <si>
    <t>Hm21-054</t>
  </si>
  <si>
    <t>Hm21-055</t>
  </si>
  <si>
    <t>Hm21-056</t>
  </si>
  <si>
    <t>Hm21-057</t>
  </si>
  <si>
    <t>Hm21-058</t>
  </si>
  <si>
    <t>Hm21-059</t>
  </si>
  <si>
    <t>Hm21-060</t>
  </si>
  <si>
    <t>Hm21-061</t>
  </si>
  <si>
    <t>Hm21-062</t>
  </si>
  <si>
    <t>Hm21-063</t>
  </si>
  <si>
    <t>Hm21-064</t>
  </si>
  <si>
    <t>Hm21-065</t>
  </si>
  <si>
    <t>Hm21-066</t>
  </si>
  <si>
    <t>Hm21-067</t>
  </si>
  <si>
    <t>Hm21-068</t>
  </si>
  <si>
    <t>Hm21-069</t>
  </si>
  <si>
    <t>Hm21-070</t>
  </si>
  <si>
    <t>Hm21-071</t>
  </si>
  <si>
    <t>Hm21-072</t>
  </si>
  <si>
    <t>Average</t>
    <phoneticPr fontId="1"/>
  </si>
  <si>
    <t>Fig. 3a. Body weight (%).</t>
    <phoneticPr fontId="1"/>
  </si>
  <si>
    <t>Fig. 3b. Penh.</t>
    <phoneticPr fontId="1"/>
  </si>
  <si>
    <t>Fig. 3c. Rpef.</t>
    <phoneticPr fontId="1"/>
  </si>
  <si>
    <t>NA</t>
    <phoneticPr fontId="1"/>
  </si>
  <si>
    <t>NA, not applicable because these two hamsters were not restrained by the sedation.</t>
    <phoneticPr fontId="1"/>
  </si>
  <si>
    <t>Fig. 3d. SpO2.</t>
    <phoneticPr fontId="1"/>
  </si>
  <si>
    <t>(copies/swab)</t>
    <phoneticPr fontId="1"/>
  </si>
  <si>
    <t>Fig. 3e. Viral RNA load in oral swab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80" formatCode="0.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>
      <alignment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>
      <alignment vertical="center"/>
    </xf>
    <xf numFmtId="1" fontId="2" fillId="2" borderId="0" xfId="0" applyNumberFormat="1" applyFont="1" applyFill="1">
      <alignment vertical="center"/>
    </xf>
    <xf numFmtId="0" fontId="2" fillId="3" borderId="0" xfId="0" applyFont="1" applyFill="1" applyAlignment="1">
      <alignment horizontal="right" vertical="center"/>
    </xf>
    <xf numFmtId="0" fontId="2" fillId="3" borderId="0" xfId="0" applyFont="1" applyFill="1">
      <alignment vertical="center"/>
    </xf>
    <xf numFmtId="1" fontId="2" fillId="3" borderId="0" xfId="0" applyNumberFormat="1" applyFont="1" applyFill="1">
      <alignment vertical="center"/>
    </xf>
    <xf numFmtId="0" fontId="2" fillId="4" borderId="0" xfId="0" applyFont="1" applyFill="1" applyAlignment="1">
      <alignment horizontal="right" vertical="center"/>
    </xf>
    <xf numFmtId="0" fontId="2" fillId="4" borderId="0" xfId="0" applyFont="1" applyFill="1">
      <alignment vertical="center"/>
    </xf>
    <xf numFmtId="1" fontId="2" fillId="4" borderId="0" xfId="0" applyNumberFormat="1" applyFont="1" applyFill="1">
      <alignment vertical="center"/>
    </xf>
    <xf numFmtId="0" fontId="2" fillId="5" borderId="0" xfId="0" applyFont="1" applyFill="1" applyAlignment="1">
      <alignment horizontal="right" vertical="center"/>
    </xf>
    <xf numFmtId="0" fontId="2" fillId="5" borderId="0" xfId="0" applyFont="1" applyFill="1">
      <alignment vertical="center"/>
    </xf>
    <xf numFmtId="1" fontId="2" fillId="5" borderId="0" xfId="0" applyNumberFormat="1" applyFont="1" applyFill="1">
      <alignment vertical="center"/>
    </xf>
    <xf numFmtId="176" fontId="2" fillId="3" borderId="0" xfId="0" applyNumberFormat="1" applyFont="1" applyFill="1">
      <alignment vertical="center"/>
    </xf>
    <xf numFmtId="176" fontId="2" fillId="2" borderId="0" xfId="0" applyNumberFormat="1" applyFont="1" applyFill="1">
      <alignment vertical="center"/>
    </xf>
    <xf numFmtId="176" fontId="2" fillId="4" borderId="0" xfId="0" applyNumberFormat="1" applyFont="1" applyFill="1">
      <alignment vertical="center"/>
    </xf>
    <xf numFmtId="176" fontId="2" fillId="5" borderId="0" xfId="0" applyNumberFormat="1" applyFont="1" applyFill="1">
      <alignment vertical="center"/>
    </xf>
    <xf numFmtId="0" fontId="3" fillId="0" borderId="0" xfId="0" applyFont="1">
      <alignment vertical="center"/>
    </xf>
    <xf numFmtId="0" fontId="2" fillId="5" borderId="1" xfId="0" applyFont="1" applyFill="1" applyBorder="1" applyAlignment="1">
      <alignment horizontal="right" vertical="center"/>
    </xf>
    <xf numFmtId="0" fontId="2" fillId="5" borderId="1" xfId="0" applyFont="1" applyFill="1" applyBorder="1">
      <alignment vertical="center"/>
    </xf>
    <xf numFmtId="1" fontId="2" fillId="5" borderId="1" xfId="0" applyNumberFormat="1" applyFont="1" applyFill="1" applyBorder="1">
      <alignment vertical="center"/>
    </xf>
    <xf numFmtId="176" fontId="2" fillId="5" borderId="1" xfId="0" applyNumberFormat="1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180" fontId="2" fillId="3" borderId="0" xfId="0" applyNumberFormat="1" applyFont="1" applyFill="1">
      <alignment vertical="center"/>
    </xf>
    <xf numFmtId="180" fontId="2" fillId="2" borderId="0" xfId="0" applyNumberFormat="1" applyFont="1" applyFill="1">
      <alignment vertical="center"/>
    </xf>
    <xf numFmtId="180" fontId="2" fillId="4" borderId="0" xfId="0" applyNumberFormat="1" applyFont="1" applyFill="1">
      <alignment vertical="center"/>
    </xf>
    <xf numFmtId="180" fontId="2" fillId="5" borderId="0" xfId="0" applyNumberFormat="1" applyFont="1" applyFill="1">
      <alignment vertical="center"/>
    </xf>
    <xf numFmtId="180" fontId="2" fillId="5" borderId="1" xfId="0" applyNumberFormat="1" applyFont="1" applyFill="1" applyBorder="1">
      <alignment vertical="center"/>
    </xf>
    <xf numFmtId="2" fontId="2" fillId="3" borderId="0" xfId="0" applyNumberFormat="1" applyFont="1" applyFill="1">
      <alignment vertical="center"/>
    </xf>
    <xf numFmtId="2" fontId="2" fillId="2" borderId="0" xfId="0" applyNumberFormat="1" applyFont="1" applyFill="1">
      <alignment vertical="center"/>
    </xf>
    <xf numFmtId="2" fontId="2" fillId="4" borderId="0" xfId="0" applyNumberFormat="1" applyFont="1" applyFill="1">
      <alignment vertical="center"/>
    </xf>
    <xf numFmtId="2" fontId="2" fillId="5" borderId="0" xfId="0" applyNumberFormat="1" applyFont="1" applyFill="1">
      <alignment vertical="center"/>
    </xf>
    <xf numFmtId="2" fontId="4" fillId="5" borderId="0" xfId="0" applyNumberFormat="1" applyFont="1" applyFill="1" applyAlignment="1">
      <alignment horizontal="right" vertical="center"/>
    </xf>
    <xf numFmtId="2" fontId="2" fillId="5" borderId="0" xfId="0" applyNumberFormat="1" applyFont="1" applyFill="1" applyAlignment="1">
      <alignment horizontal="right" vertical="center"/>
    </xf>
    <xf numFmtId="2" fontId="2" fillId="5" borderId="1" xfId="0" applyNumberFormat="1" applyFont="1" applyFill="1" applyBorder="1">
      <alignment vertical="center"/>
    </xf>
    <xf numFmtId="0" fontId="4" fillId="0" borderId="0" xfId="0" applyFont="1">
      <alignment vertical="center"/>
    </xf>
    <xf numFmtId="1" fontId="2" fillId="5" borderId="0" xfId="0" applyNumberFormat="1" applyFon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5E40B-47D4-2447-A3D5-A0479A223D14}">
  <dimension ref="A1:M34"/>
  <sheetViews>
    <sheetView workbookViewId="0">
      <selection activeCell="A2" sqref="A2"/>
    </sheetView>
  </sheetViews>
  <sheetFormatPr baseColWidth="10" defaultRowHeight="16"/>
  <cols>
    <col min="1" max="1" width="13.85546875" style="1" customWidth="1"/>
    <col min="2" max="16384" width="10.7109375" style="1"/>
  </cols>
  <sheetData>
    <row r="1" spans="1:13">
      <c r="A1" s="21" t="s">
        <v>33</v>
      </c>
      <c r="D1" s="26" t="s">
        <v>0</v>
      </c>
      <c r="E1" s="26"/>
      <c r="F1" s="26"/>
      <c r="G1" s="26"/>
      <c r="H1" s="26"/>
      <c r="I1" s="26"/>
      <c r="J1" s="26"/>
      <c r="K1" s="26"/>
      <c r="L1" s="26"/>
      <c r="M1" s="26"/>
    </row>
    <row r="2" spans="1:13">
      <c r="B2" s="3" t="s">
        <v>6</v>
      </c>
      <c r="C2" s="3" t="s">
        <v>7</v>
      </c>
      <c r="D2" s="4">
        <v>0</v>
      </c>
      <c r="E2" s="4">
        <v>1</v>
      </c>
      <c r="F2" s="4">
        <v>2</v>
      </c>
      <c r="G2" s="4">
        <v>3</v>
      </c>
      <c r="H2" s="4">
        <v>4</v>
      </c>
      <c r="I2" s="4">
        <v>5</v>
      </c>
      <c r="J2" s="4">
        <v>6</v>
      </c>
      <c r="K2" s="4">
        <v>7</v>
      </c>
      <c r="L2" s="4">
        <v>10</v>
      </c>
      <c r="M2" s="4">
        <v>15</v>
      </c>
    </row>
    <row r="3" spans="1:13">
      <c r="B3" s="8" t="s">
        <v>8</v>
      </c>
      <c r="C3" s="8" t="s">
        <v>1</v>
      </c>
      <c r="D3" s="9">
        <v>100</v>
      </c>
      <c r="E3" s="10">
        <v>104.10076976906927</v>
      </c>
      <c r="F3" s="10">
        <v>108.06018194541637</v>
      </c>
      <c r="G3" s="10">
        <v>110.99650104968511</v>
      </c>
      <c r="H3" s="10">
        <v>109.13925822253323</v>
      </c>
      <c r="I3" s="10">
        <v>106.4520643806858</v>
      </c>
      <c r="J3" s="10">
        <v>111.61791462561233</v>
      </c>
      <c r="K3" s="10">
        <v>115.31140657802659</v>
      </c>
      <c r="L3" s="10">
        <v>125.2064380685794</v>
      </c>
      <c r="M3" s="10">
        <v>140.35829251224632</v>
      </c>
    </row>
    <row r="4" spans="1:13">
      <c r="B4" s="8" t="s">
        <v>9</v>
      </c>
      <c r="C4" s="8" t="s">
        <v>1</v>
      </c>
      <c r="D4" s="9">
        <v>100</v>
      </c>
      <c r="E4" s="10">
        <v>102.3421052631579</v>
      </c>
      <c r="F4" s="10">
        <v>104.56973684210527</v>
      </c>
      <c r="G4" s="10">
        <v>108.52894736842104</v>
      </c>
      <c r="H4" s="10">
        <v>109.89473684210526</v>
      </c>
      <c r="I4" s="10">
        <v>113.05263157894736</v>
      </c>
      <c r="J4" s="10">
        <v>115.63157894736842</v>
      </c>
      <c r="K4" s="10">
        <v>118.14473684210527</v>
      </c>
      <c r="L4" s="10">
        <v>123.67105263157893</v>
      </c>
      <c r="M4" s="10">
        <v>134.67894736842106</v>
      </c>
    </row>
    <row r="5" spans="1:13">
      <c r="B5" s="8" t="s">
        <v>10</v>
      </c>
      <c r="C5" s="8" t="s">
        <v>1</v>
      </c>
      <c r="D5" s="9">
        <v>100</v>
      </c>
      <c r="E5" s="10">
        <v>103.84198295894656</v>
      </c>
      <c r="F5" s="10">
        <v>105.73663826491094</v>
      </c>
      <c r="G5" s="10">
        <v>109.43454686289698</v>
      </c>
      <c r="H5" s="10">
        <v>110.93725793958171</v>
      </c>
      <c r="I5" s="10">
        <v>113.55538342370255</v>
      </c>
      <c r="J5" s="10">
        <v>116.87064291247096</v>
      </c>
      <c r="K5" s="10">
        <v>118.96204492641364</v>
      </c>
      <c r="L5" s="10">
        <v>123.09837335398915</v>
      </c>
      <c r="M5" s="10">
        <v>123.711851278079</v>
      </c>
    </row>
    <row r="6" spans="1:13">
      <c r="B6" s="8" t="s">
        <v>11</v>
      </c>
      <c r="C6" s="8" t="s">
        <v>1</v>
      </c>
      <c r="D6" s="9">
        <v>100</v>
      </c>
      <c r="E6" s="10">
        <v>102.06741573033706</v>
      </c>
      <c r="F6" s="10">
        <v>104.16179775280901</v>
      </c>
      <c r="G6" s="10">
        <v>106.50187265917603</v>
      </c>
      <c r="H6" s="10">
        <v>108.11985018726593</v>
      </c>
      <c r="I6" s="10">
        <v>111.14606741573034</v>
      </c>
      <c r="J6" s="10">
        <v>112.91385767790263</v>
      </c>
      <c r="K6" s="10">
        <v>114.93632958801498</v>
      </c>
      <c r="L6" s="10">
        <v>121.46816479400748</v>
      </c>
      <c r="M6" s="10">
        <v>132.40449438202248</v>
      </c>
    </row>
    <row r="7" spans="1:13">
      <c r="B7" s="8" t="s">
        <v>12</v>
      </c>
      <c r="C7" s="8" t="s">
        <v>1</v>
      </c>
      <c r="D7" s="9">
        <v>100</v>
      </c>
      <c r="E7" s="10">
        <v>100.68263781555899</v>
      </c>
      <c r="F7" s="10">
        <v>98.507212776919104</v>
      </c>
      <c r="G7" s="10">
        <v>97.153529108706863</v>
      </c>
      <c r="H7" s="10">
        <v>98.19680577022153</v>
      </c>
      <c r="I7" s="10">
        <v>99.059763008758367</v>
      </c>
      <c r="J7" s="10">
        <v>99.626481195260169</v>
      </c>
      <c r="K7" s="10">
        <v>100.25759917568264</v>
      </c>
      <c r="L7" s="10">
        <v>103.03967027305512</v>
      </c>
      <c r="M7" s="10">
        <v>101.37815558990211</v>
      </c>
    </row>
    <row r="8" spans="1:13">
      <c r="B8" s="8" t="s">
        <v>13</v>
      </c>
      <c r="C8" s="8" t="s">
        <v>1</v>
      </c>
      <c r="D8" s="9">
        <v>100</v>
      </c>
      <c r="E8" s="10">
        <v>102.7552674230146</v>
      </c>
      <c r="F8" s="10">
        <v>105.78232140630845</v>
      </c>
      <c r="G8" s="10">
        <v>109.53746415658895</v>
      </c>
      <c r="H8" s="10">
        <v>111.9685824710136</v>
      </c>
      <c r="I8" s="10">
        <v>115.53422266550307</v>
      </c>
      <c r="J8" s="10">
        <v>117.00536092756515</v>
      </c>
      <c r="K8" s="10">
        <v>119.69829198354323</v>
      </c>
      <c r="L8" s="10">
        <v>124.93454681461165</v>
      </c>
      <c r="M8" s="10">
        <v>134.60915097868099</v>
      </c>
    </row>
    <row r="9" spans="1:13">
      <c r="B9" s="5" t="s">
        <v>14</v>
      </c>
      <c r="C9" s="5" t="s">
        <v>2</v>
      </c>
      <c r="D9" s="6">
        <v>100</v>
      </c>
      <c r="E9" s="7">
        <v>97.854387656702031</v>
      </c>
      <c r="F9" s="7">
        <v>91.388621022179379</v>
      </c>
      <c r="G9" s="7">
        <v>87.873674059787859</v>
      </c>
      <c r="H9" s="7">
        <v>83.148505303760857</v>
      </c>
      <c r="I9" s="7">
        <v>80.376084860173592</v>
      </c>
      <c r="J9" s="7">
        <v>77.145612343297969</v>
      </c>
      <c r="K9" s="7">
        <v>74.722757955641285</v>
      </c>
      <c r="L9" s="7">
        <v>90.814850530376106</v>
      </c>
      <c r="M9" s="7">
        <v>109.31774349083896</v>
      </c>
    </row>
    <row r="10" spans="1:13">
      <c r="B10" s="5" t="s">
        <v>15</v>
      </c>
      <c r="C10" s="5" t="s">
        <v>2</v>
      </c>
      <c r="D10" s="6">
        <v>100</v>
      </c>
      <c r="E10" s="7">
        <v>101.80465410796265</v>
      </c>
      <c r="F10" s="7">
        <v>98.07028652841538</v>
      </c>
      <c r="G10" s="7">
        <v>97.213867342092755</v>
      </c>
      <c r="H10" s="7">
        <v>95.89995250910242</v>
      </c>
      <c r="I10" s="7">
        <v>95.535855627671367</v>
      </c>
      <c r="J10" s="7">
        <v>91.879056514168113</v>
      </c>
      <c r="K10" s="7">
        <v>91.483299034351745</v>
      </c>
      <c r="L10" s="7">
        <v>109.00744024062054</v>
      </c>
      <c r="M10" s="7">
        <v>125.53427259775209</v>
      </c>
    </row>
    <row r="11" spans="1:13">
      <c r="B11" s="5" t="s">
        <v>16</v>
      </c>
      <c r="C11" s="5" t="s">
        <v>2</v>
      </c>
      <c r="D11" s="6">
        <v>100</v>
      </c>
      <c r="E11" s="7">
        <v>99.87111029276376</v>
      </c>
      <c r="F11" s="7">
        <v>87.109187994844405</v>
      </c>
      <c r="G11" s="7">
        <v>86.135150064444858</v>
      </c>
      <c r="H11" s="7">
        <v>89.504695267906456</v>
      </c>
      <c r="I11" s="7">
        <v>90.867243601546676</v>
      </c>
      <c r="J11" s="7">
        <v>91.345976799852693</v>
      </c>
      <c r="K11" s="7">
        <v>97.514269931872576</v>
      </c>
      <c r="L11" s="7">
        <v>112.11563248020622</v>
      </c>
      <c r="M11" s="7">
        <v>124.89412631191308</v>
      </c>
    </row>
    <row r="12" spans="1:13">
      <c r="B12" s="5" t="s">
        <v>17</v>
      </c>
      <c r="C12" s="5" t="s">
        <v>2</v>
      </c>
      <c r="D12" s="6">
        <v>100</v>
      </c>
      <c r="E12" s="7">
        <v>99.614247138999616</v>
      </c>
      <c r="F12" s="7">
        <v>96.179760833226197</v>
      </c>
      <c r="G12" s="7">
        <v>95.203806094895214</v>
      </c>
      <c r="H12" s="7">
        <v>93.64793622219365</v>
      </c>
      <c r="I12" s="7">
        <v>91.899189918991894</v>
      </c>
      <c r="J12" s="7">
        <v>88.826025459688822</v>
      </c>
      <c r="K12" s="7">
        <v>93.455059791693472</v>
      </c>
      <c r="L12" s="7">
        <v>104.44901633020447</v>
      </c>
      <c r="M12" s="7">
        <v>121.79503664652181</v>
      </c>
    </row>
    <row r="13" spans="1:13">
      <c r="B13" s="5" t="s">
        <v>18</v>
      </c>
      <c r="C13" s="5" t="s">
        <v>2</v>
      </c>
      <c r="D13" s="6">
        <v>100</v>
      </c>
      <c r="E13" s="7">
        <v>99.128569513339585</v>
      </c>
      <c r="F13" s="7">
        <v>91.588684810296286</v>
      </c>
      <c r="G13" s="7">
        <v>89.864593108995834</v>
      </c>
      <c r="H13" s="7">
        <v>90.548330875452478</v>
      </c>
      <c r="I13" s="7">
        <v>88.041292398444824</v>
      </c>
      <c r="J13" s="7">
        <v>86.258211556508911</v>
      </c>
      <c r="K13" s="7">
        <v>90.776243464271332</v>
      </c>
      <c r="L13" s="7">
        <v>105.24198954283415</v>
      </c>
      <c r="M13" s="7">
        <v>116.86553157259686</v>
      </c>
    </row>
    <row r="14" spans="1:13">
      <c r="B14" s="5" t="s">
        <v>19</v>
      </c>
      <c r="C14" s="5" t="s">
        <v>2</v>
      </c>
      <c r="D14" s="6">
        <v>100</v>
      </c>
      <c r="E14" s="7">
        <v>98.775995246583477</v>
      </c>
      <c r="F14" s="7">
        <v>92.260249554367192</v>
      </c>
      <c r="G14" s="7">
        <v>88.793820558526434</v>
      </c>
      <c r="H14" s="7">
        <v>85.953654188948306</v>
      </c>
      <c r="I14" s="7">
        <v>82.638146167557935</v>
      </c>
      <c r="J14" s="7">
        <v>79.286987522281635</v>
      </c>
      <c r="K14" s="7">
        <v>78.26500297088532</v>
      </c>
      <c r="L14" s="7">
        <v>87.653000594177072</v>
      </c>
      <c r="M14" s="7">
        <v>105.20499108734403</v>
      </c>
    </row>
    <row r="15" spans="1:13">
      <c r="B15" s="11" t="s">
        <v>20</v>
      </c>
      <c r="C15" s="11" t="s">
        <v>3</v>
      </c>
      <c r="D15" s="12">
        <v>100</v>
      </c>
      <c r="E15" s="13">
        <v>98.090132350477461</v>
      </c>
      <c r="F15" s="13">
        <v>95.531914893617028</v>
      </c>
      <c r="G15" s="13">
        <v>93.71754062657061</v>
      </c>
      <c r="H15" s="13">
        <v>91.104037527224008</v>
      </c>
      <c r="I15" s="13">
        <v>89.881052102529736</v>
      </c>
      <c r="J15" s="13">
        <v>88.473781202881568</v>
      </c>
      <c r="K15" s="13">
        <v>94.052605126486853</v>
      </c>
      <c r="L15" s="13">
        <v>109.31479309767131</v>
      </c>
      <c r="M15" s="13">
        <v>123.37074886915731</v>
      </c>
    </row>
    <row r="16" spans="1:13">
      <c r="B16" s="11" t="s">
        <v>21</v>
      </c>
      <c r="C16" s="11" t="s">
        <v>3</v>
      </c>
      <c r="D16" s="12">
        <v>100</v>
      </c>
      <c r="E16" s="13">
        <v>99.788846106073777</v>
      </c>
      <c r="F16" s="13">
        <v>93.471618432492846</v>
      </c>
      <c r="G16" s="13">
        <v>89.156626506024097</v>
      </c>
      <c r="H16" s="13">
        <v>83.877779157868588</v>
      </c>
      <c r="I16" s="13">
        <v>80.586262576077488</v>
      </c>
      <c r="J16" s="13">
        <v>79.021239597565511</v>
      </c>
      <c r="K16" s="13">
        <v>80.30058377841263</v>
      </c>
      <c r="L16" s="13">
        <v>99.639796298596437</v>
      </c>
      <c r="M16" s="13">
        <v>119.93541175009315</v>
      </c>
    </row>
    <row r="17" spans="2:13">
      <c r="B17" s="11" t="s">
        <v>22</v>
      </c>
      <c r="C17" s="11" t="s">
        <v>3</v>
      </c>
      <c r="D17" s="12">
        <v>100</v>
      </c>
      <c r="E17" s="13">
        <v>101.0039113428944</v>
      </c>
      <c r="F17" s="13">
        <v>95.082138200782268</v>
      </c>
      <c r="G17" s="13">
        <v>92.059973924380699</v>
      </c>
      <c r="H17" s="13">
        <v>88.265971316818764</v>
      </c>
      <c r="I17" s="13">
        <v>84.276401564537153</v>
      </c>
      <c r="J17" s="13">
        <v>82.646675358539767</v>
      </c>
      <c r="K17" s="13">
        <v>89.42633637548893</v>
      </c>
      <c r="L17" s="13">
        <v>104.10691003911342</v>
      </c>
      <c r="M17" s="13">
        <v>121.53846153846153</v>
      </c>
    </row>
    <row r="18" spans="2:13">
      <c r="B18" s="11" t="s">
        <v>23</v>
      </c>
      <c r="C18" s="11" t="s">
        <v>3</v>
      </c>
      <c r="D18" s="12">
        <v>100</v>
      </c>
      <c r="E18" s="13">
        <v>99.970167064439124</v>
      </c>
      <c r="F18" s="13">
        <v>92.869928400954635</v>
      </c>
      <c r="G18" s="13">
        <v>90.67720763723149</v>
      </c>
      <c r="H18" s="13">
        <v>86.440930787589494</v>
      </c>
      <c r="I18" s="13">
        <v>82.4134844868735</v>
      </c>
      <c r="J18" s="13">
        <v>79.892601431980907</v>
      </c>
      <c r="K18" s="13">
        <v>84.755369928400953</v>
      </c>
      <c r="L18" s="13">
        <v>103.56503579952268</v>
      </c>
      <c r="M18" s="13">
        <v>124.43317422434366</v>
      </c>
    </row>
    <row r="19" spans="2:13">
      <c r="B19" s="11" t="s">
        <v>24</v>
      </c>
      <c r="C19" s="11" t="s">
        <v>3</v>
      </c>
      <c r="D19" s="12">
        <v>100</v>
      </c>
      <c r="E19" s="13">
        <v>98.743831314490791</v>
      </c>
      <c r="F19" s="13">
        <v>91.164946911918648</v>
      </c>
      <c r="G19" s="13">
        <v>87.542993868700464</v>
      </c>
      <c r="H19" s="13">
        <v>83.370719306116342</v>
      </c>
      <c r="I19" s="13">
        <v>82.204276955286375</v>
      </c>
      <c r="J19" s="13">
        <v>80.245251981456548</v>
      </c>
      <c r="K19" s="13">
        <v>83.968894870644533</v>
      </c>
      <c r="L19" s="13">
        <v>96.560490503962896</v>
      </c>
      <c r="M19" s="13">
        <v>113.32436069986539</v>
      </c>
    </row>
    <row r="20" spans="2:13">
      <c r="B20" s="11" t="s">
        <v>25</v>
      </c>
      <c r="C20" s="11" t="s">
        <v>3</v>
      </c>
      <c r="D20" s="12">
        <v>100</v>
      </c>
      <c r="E20" s="13">
        <v>99.812382739211998</v>
      </c>
      <c r="F20" s="13">
        <v>93.308764406325366</v>
      </c>
      <c r="G20" s="13">
        <v>93.245778611632261</v>
      </c>
      <c r="H20" s="13">
        <v>87.925489145001336</v>
      </c>
      <c r="I20" s="13">
        <v>84.856606807826324</v>
      </c>
      <c r="J20" s="13">
        <v>85.499865987670859</v>
      </c>
      <c r="K20" s="13">
        <v>92.575716965960865</v>
      </c>
      <c r="L20" s="13">
        <v>106.36558563387833</v>
      </c>
      <c r="M20" s="13">
        <v>115.07638702760654</v>
      </c>
    </row>
    <row r="21" spans="2:13">
      <c r="B21" s="14" t="s">
        <v>26</v>
      </c>
      <c r="C21" s="14" t="s">
        <v>4</v>
      </c>
      <c r="D21" s="15">
        <v>100</v>
      </c>
      <c r="E21" s="16">
        <v>99.319444444444443</v>
      </c>
      <c r="F21" s="16">
        <v>98.597222222222214</v>
      </c>
      <c r="G21" s="16">
        <v>100.13888888888889</v>
      </c>
      <c r="H21" s="16">
        <v>100.33333333333331</v>
      </c>
      <c r="I21" s="16">
        <v>101.31944444444446</v>
      </c>
      <c r="J21" s="16">
        <v>101.13888888888889</v>
      </c>
      <c r="K21" s="16">
        <v>103.08333333333333</v>
      </c>
      <c r="L21" s="16">
        <v>107.79166666666666</v>
      </c>
      <c r="M21" s="16">
        <v>117.52777777777779</v>
      </c>
    </row>
    <row r="22" spans="2:13">
      <c r="B22" s="14" t="s">
        <v>27</v>
      </c>
      <c r="C22" s="14" t="s">
        <v>4</v>
      </c>
      <c r="D22" s="15">
        <v>100</v>
      </c>
      <c r="E22" s="16">
        <v>102.38523312956968</v>
      </c>
      <c r="F22" s="16">
        <v>97.536857245595101</v>
      </c>
      <c r="G22" s="16">
        <v>100.80306844060888</v>
      </c>
      <c r="H22" s="16">
        <v>100.69519357545246</v>
      </c>
      <c r="I22" s="16">
        <v>100.5273882296536</v>
      </c>
      <c r="J22" s="16">
        <v>99.916097327100545</v>
      </c>
      <c r="K22" s="16">
        <v>104.29102241399977</v>
      </c>
      <c r="L22" s="16">
        <v>109.04950257701067</v>
      </c>
      <c r="M22" s="16">
        <v>123.80438691118303</v>
      </c>
    </row>
    <row r="23" spans="2:13">
      <c r="B23" s="14" t="s">
        <v>28</v>
      </c>
      <c r="C23" s="14" t="s">
        <v>4</v>
      </c>
      <c r="D23" s="15">
        <v>100</v>
      </c>
      <c r="E23" s="16">
        <v>99.761535710027417</v>
      </c>
      <c r="F23" s="16">
        <v>96.922618337903899</v>
      </c>
      <c r="G23" s="16">
        <v>96.935733873852385</v>
      </c>
      <c r="H23" s="16">
        <v>97.364969595803018</v>
      </c>
      <c r="I23" s="16">
        <v>96.077262429951105</v>
      </c>
      <c r="J23" s="16">
        <v>96.005723142959326</v>
      </c>
      <c r="K23" s="16">
        <v>97.47227852629068</v>
      </c>
      <c r="L23" s="16">
        <v>103.91081435555026</v>
      </c>
      <c r="M23" s="16">
        <v>111.11243591272206</v>
      </c>
    </row>
    <row r="24" spans="2:13">
      <c r="B24" s="14" t="s">
        <v>29</v>
      </c>
      <c r="C24" s="14" t="s">
        <v>4</v>
      </c>
      <c r="D24" s="15">
        <v>100</v>
      </c>
      <c r="E24" s="16">
        <v>100.34155034155032</v>
      </c>
      <c r="F24" s="16">
        <v>101.03356103356103</v>
      </c>
      <c r="G24" s="16">
        <v>104.4253044253044</v>
      </c>
      <c r="H24" s="16">
        <v>106.3112563112563</v>
      </c>
      <c r="I24" s="16">
        <v>108.9100089100089</v>
      </c>
      <c r="J24" s="16">
        <v>107.91505791505791</v>
      </c>
      <c r="K24" s="16">
        <v>114.70151470151468</v>
      </c>
      <c r="L24" s="16">
        <v>125.25987525987526</v>
      </c>
      <c r="M24" s="16">
        <v>141.29789129789131</v>
      </c>
    </row>
    <row r="25" spans="2:13">
      <c r="B25" s="14" t="s">
        <v>30</v>
      </c>
      <c r="C25" s="14" t="s">
        <v>4</v>
      </c>
      <c r="D25" s="15">
        <v>100</v>
      </c>
      <c r="E25" s="16">
        <v>99.827380161997084</v>
      </c>
      <c r="F25" s="16">
        <v>99.515336608684095</v>
      </c>
      <c r="G25" s="16">
        <v>100.58425175939449</v>
      </c>
      <c r="H25" s="16">
        <v>99.893772407382812</v>
      </c>
      <c r="I25" s="16">
        <v>98.592484397822332</v>
      </c>
      <c r="J25" s="16">
        <v>97.596600717036253</v>
      </c>
      <c r="K25" s="16">
        <v>100.15934138892577</v>
      </c>
      <c r="L25" s="16">
        <v>105.77612534855929</v>
      </c>
      <c r="M25" s="16">
        <v>116.35904926304607</v>
      </c>
    </row>
    <row r="26" spans="2:13">
      <c r="B26" s="22" t="s">
        <v>31</v>
      </c>
      <c r="C26" s="22" t="s">
        <v>4</v>
      </c>
      <c r="D26" s="23">
        <v>100</v>
      </c>
      <c r="E26" s="24">
        <v>100.8078297343483</v>
      </c>
      <c r="F26" s="24">
        <v>98.232095696753134</v>
      </c>
      <c r="G26" s="24">
        <v>100.66801304955723</v>
      </c>
      <c r="H26" s="24">
        <v>101.55351871990057</v>
      </c>
      <c r="I26" s="24">
        <v>101.80208171508467</v>
      </c>
      <c r="J26" s="24">
        <v>105.35963958365697</v>
      </c>
      <c r="K26" s="24">
        <v>108.23364921547305</v>
      </c>
      <c r="L26" s="24">
        <v>117.86546527885662</v>
      </c>
      <c r="M26" s="24">
        <v>132.39086530992697</v>
      </c>
    </row>
    <row r="27" spans="2:13">
      <c r="B27" s="2" t="s">
        <v>32</v>
      </c>
      <c r="C27" s="8" t="s">
        <v>1</v>
      </c>
      <c r="D27" s="17">
        <v>100</v>
      </c>
      <c r="E27" s="17">
        <v>102.63169649334741</v>
      </c>
      <c r="F27" s="17">
        <v>104.46964816474487</v>
      </c>
      <c r="G27" s="17">
        <v>107.02547686757914</v>
      </c>
      <c r="H27" s="17">
        <v>108.04274857212022</v>
      </c>
      <c r="I27" s="17">
        <v>109.80002207888792</v>
      </c>
      <c r="J27" s="17">
        <v>112.27763938102994</v>
      </c>
      <c r="K27" s="17">
        <v>114.55173484896439</v>
      </c>
      <c r="L27" s="17">
        <v>120.23637432263695</v>
      </c>
      <c r="M27" s="17">
        <v>127.85681535155867</v>
      </c>
    </row>
    <row r="28" spans="2:13">
      <c r="B28" s="2"/>
      <c r="C28" s="5" t="s">
        <v>2</v>
      </c>
      <c r="D28" s="18">
        <v>100</v>
      </c>
      <c r="E28" s="18">
        <v>99.508160659391862</v>
      </c>
      <c r="F28" s="18">
        <v>92.766131790554809</v>
      </c>
      <c r="G28" s="18">
        <v>90.847485204790488</v>
      </c>
      <c r="H28" s="18">
        <v>89.783845727894047</v>
      </c>
      <c r="I28" s="18">
        <v>88.226302095731043</v>
      </c>
      <c r="J28" s="18">
        <v>85.790311699299693</v>
      </c>
      <c r="K28" s="18">
        <v>87.702772191452638</v>
      </c>
      <c r="L28" s="18">
        <v>101.54698828640311</v>
      </c>
      <c r="M28" s="18">
        <v>117.26861695116115</v>
      </c>
    </row>
    <row r="29" spans="2:13">
      <c r="B29" s="2"/>
      <c r="C29" s="11" t="s">
        <v>3</v>
      </c>
      <c r="D29" s="19">
        <v>100</v>
      </c>
      <c r="E29" s="19">
        <v>99.568211819597934</v>
      </c>
      <c r="F29" s="19">
        <v>93.571551874348472</v>
      </c>
      <c r="G29" s="19">
        <v>91.066686862423282</v>
      </c>
      <c r="H29" s="19">
        <v>86.83082120676977</v>
      </c>
      <c r="I29" s="19">
        <v>84.03634741552176</v>
      </c>
      <c r="J29" s="19">
        <v>82.629902593349186</v>
      </c>
      <c r="K29" s="19">
        <v>87.513251174232451</v>
      </c>
      <c r="L29" s="19">
        <v>103.25876856212419</v>
      </c>
      <c r="M29" s="19">
        <v>119.61309068492126</v>
      </c>
    </row>
    <row r="30" spans="2:13">
      <c r="B30" s="3"/>
      <c r="C30" s="22" t="s">
        <v>4</v>
      </c>
      <c r="D30" s="25">
        <v>100</v>
      </c>
      <c r="E30" s="25">
        <v>100.40716225365621</v>
      </c>
      <c r="F30" s="25">
        <v>98.639615190786571</v>
      </c>
      <c r="G30" s="25">
        <v>100.59254340626772</v>
      </c>
      <c r="H30" s="25">
        <v>101.0253406571881</v>
      </c>
      <c r="I30" s="25">
        <v>101.20477835449417</v>
      </c>
      <c r="J30" s="25">
        <v>101.32200126244999</v>
      </c>
      <c r="K30" s="25">
        <v>104.65685659658953</v>
      </c>
      <c r="L30" s="25">
        <v>111.60890824775312</v>
      </c>
      <c r="M30" s="25">
        <v>123.7487344120912</v>
      </c>
    </row>
    <row r="31" spans="2:13">
      <c r="B31" s="2" t="s">
        <v>5</v>
      </c>
      <c r="C31" s="8" t="s">
        <v>1</v>
      </c>
      <c r="D31" s="9">
        <v>0</v>
      </c>
      <c r="E31" s="17">
        <v>0.51118636466165712</v>
      </c>
      <c r="F31" s="17">
        <v>1.314987112188315</v>
      </c>
      <c r="G31" s="17">
        <v>2.0645634639895878</v>
      </c>
      <c r="H31" s="17">
        <v>2.0442690997269457</v>
      </c>
      <c r="I31" s="17">
        <v>2.4895587791737217</v>
      </c>
      <c r="J31" s="17">
        <v>2.6807197851299169</v>
      </c>
      <c r="K31" s="17">
        <v>2.9658887231141855</v>
      </c>
      <c r="L31" s="17">
        <v>3.4833238431069451</v>
      </c>
      <c r="M31" s="17">
        <v>5.7370259060019571</v>
      </c>
    </row>
    <row r="32" spans="2:13">
      <c r="C32" s="5" t="s">
        <v>2</v>
      </c>
      <c r="D32" s="6">
        <v>0</v>
      </c>
      <c r="E32" s="18">
        <v>0.54258608260652363</v>
      </c>
      <c r="F32" s="18">
        <v>1.5845900413794221</v>
      </c>
      <c r="G32" s="18">
        <v>1.78644548165804</v>
      </c>
      <c r="H32" s="18">
        <v>1.9295805226056768</v>
      </c>
      <c r="I32" s="18">
        <v>2.3578371144391936</v>
      </c>
      <c r="J32" s="18">
        <v>2.5455632562593178</v>
      </c>
      <c r="K32" s="18">
        <v>3.699752995554459</v>
      </c>
      <c r="L32" s="18">
        <v>4.0728821053176434</v>
      </c>
      <c r="M32" s="18">
        <v>3.4441635033009614</v>
      </c>
    </row>
    <row r="33" spans="3:13">
      <c r="C33" s="11" t="s">
        <v>3</v>
      </c>
      <c r="D33" s="12">
        <v>0</v>
      </c>
      <c r="E33" s="19">
        <v>0.41614990090267096</v>
      </c>
      <c r="F33" s="19">
        <v>0.6451863065989718</v>
      </c>
      <c r="G33" s="19">
        <v>0.98282793787064215</v>
      </c>
      <c r="H33" s="19">
        <v>1.1883196609669018</v>
      </c>
      <c r="I33" s="19">
        <v>1.3264523612411603</v>
      </c>
      <c r="J33" s="19">
        <v>1.5120594478978566</v>
      </c>
      <c r="K33" s="19">
        <v>2.1927345676739431</v>
      </c>
      <c r="L33" s="19">
        <v>1.8717618996265977</v>
      </c>
      <c r="M33" s="19">
        <v>1.8375159776948549</v>
      </c>
    </row>
    <row r="34" spans="3:13">
      <c r="C34" s="14" t="s">
        <v>4</v>
      </c>
      <c r="D34" s="15">
        <v>0</v>
      </c>
      <c r="E34" s="20">
        <v>0.44772441982967531</v>
      </c>
      <c r="F34" s="20">
        <v>0.60082962865786504</v>
      </c>
      <c r="G34" s="20">
        <v>0.97156575716897087</v>
      </c>
      <c r="H34" s="20">
        <v>1.2039727379346252</v>
      </c>
      <c r="I34" s="20">
        <v>1.7636595871854395</v>
      </c>
      <c r="J34" s="20">
        <v>1.8612042474493331</v>
      </c>
      <c r="K34" s="20">
        <v>2.5042910978550648</v>
      </c>
      <c r="L34" s="20">
        <v>3.3659931810566728</v>
      </c>
      <c r="M34" s="20">
        <v>4.6030649893000399</v>
      </c>
    </row>
  </sheetData>
  <mergeCells count="1">
    <mergeCell ref="D1:M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A6803-88B8-5942-B9B3-8A73545E1975}">
  <dimension ref="A1:I34"/>
  <sheetViews>
    <sheetView workbookViewId="0">
      <selection activeCell="A2" sqref="A2"/>
    </sheetView>
  </sheetViews>
  <sheetFormatPr baseColWidth="10" defaultRowHeight="16"/>
  <cols>
    <col min="1" max="16384" width="10.7109375" style="1"/>
  </cols>
  <sheetData>
    <row r="1" spans="1:9">
      <c r="A1" s="21" t="s">
        <v>34</v>
      </c>
      <c r="D1" s="26" t="s">
        <v>0</v>
      </c>
      <c r="E1" s="26"/>
      <c r="F1" s="26"/>
      <c r="G1" s="26"/>
      <c r="H1" s="26"/>
      <c r="I1" s="26"/>
    </row>
    <row r="2" spans="1:9">
      <c r="A2" s="21"/>
      <c r="B2" s="3" t="s">
        <v>6</v>
      </c>
      <c r="C2" s="3" t="s">
        <v>7</v>
      </c>
      <c r="D2" s="4">
        <v>1</v>
      </c>
      <c r="E2" s="4">
        <v>3</v>
      </c>
      <c r="F2" s="4">
        <v>5</v>
      </c>
      <c r="G2" s="4">
        <v>7</v>
      </c>
      <c r="H2" s="4">
        <v>10</v>
      </c>
      <c r="I2" s="4">
        <v>15</v>
      </c>
    </row>
    <row r="3" spans="1:9">
      <c r="B3" s="8" t="s">
        <v>8</v>
      </c>
      <c r="C3" s="8" t="s">
        <v>1</v>
      </c>
      <c r="D3" s="27">
        <v>0.76567581665816065</v>
      </c>
      <c r="E3" s="27">
        <v>0.67036460447225643</v>
      </c>
      <c r="F3" s="27">
        <v>0.69275712493866204</v>
      </c>
      <c r="G3" s="27">
        <v>0.7653865383964189</v>
      </c>
      <c r="H3" s="27">
        <v>0.71256090111510695</v>
      </c>
      <c r="I3" s="27">
        <v>0.69393012685508559</v>
      </c>
    </row>
    <row r="4" spans="1:9">
      <c r="B4" s="8" t="s">
        <v>9</v>
      </c>
      <c r="C4" s="8" t="s">
        <v>1</v>
      </c>
      <c r="D4" s="27">
        <v>0.73310340241743965</v>
      </c>
      <c r="E4" s="27">
        <v>0.68524576649598201</v>
      </c>
      <c r="F4" s="27">
        <v>0.65238469581406811</v>
      </c>
      <c r="G4" s="27">
        <v>0.71997324488501047</v>
      </c>
      <c r="H4" s="27">
        <v>0.67862590836055248</v>
      </c>
      <c r="I4" s="27">
        <v>1.0844566785693168</v>
      </c>
    </row>
    <row r="5" spans="1:9">
      <c r="B5" s="8" t="s">
        <v>10</v>
      </c>
      <c r="C5" s="8" t="s">
        <v>1</v>
      </c>
      <c r="D5" s="27">
        <v>1.0233398273346885</v>
      </c>
      <c r="E5" s="27">
        <v>0.67506358524163568</v>
      </c>
      <c r="F5" s="27">
        <v>0.79905074723988523</v>
      </c>
      <c r="G5" s="27">
        <v>0.79194268191507622</v>
      </c>
      <c r="H5" s="27">
        <v>0.78248495971207066</v>
      </c>
      <c r="I5" s="27">
        <v>1.3356947854447823</v>
      </c>
    </row>
    <row r="6" spans="1:9">
      <c r="B6" s="8" t="s">
        <v>11</v>
      </c>
      <c r="C6" s="8" t="s">
        <v>1</v>
      </c>
      <c r="D6" s="27">
        <v>1.018581074647239</v>
      </c>
      <c r="E6" s="27">
        <v>1.2691416389258332</v>
      </c>
      <c r="F6" s="27">
        <v>0.92288213621439608</v>
      </c>
      <c r="G6" s="27">
        <v>1.5603667311067504</v>
      </c>
      <c r="H6" s="27">
        <v>1.5316662828461463</v>
      </c>
      <c r="I6" s="27">
        <v>1.599647250966491</v>
      </c>
    </row>
    <row r="7" spans="1:9">
      <c r="B7" s="8" t="s">
        <v>12</v>
      </c>
      <c r="C7" s="8" t="s">
        <v>1</v>
      </c>
      <c r="D7" s="27">
        <v>0.93565021966602291</v>
      </c>
      <c r="E7" s="27">
        <v>1.0322178355245679</v>
      </c>
      <c r="F7" s="27">
        <v>0.86416018227564873</v>
      </c>
      <c r="G7" s="27">
        <v>0.86004313246199959</v>
      </c>
      <c r="H7" s="27">
        <v>1.0741386208871397</v>
      </c>
      <c r="I7" s="27">
        <v>2.8257274957001211</v>
      </c>
    </row>
    <row r="8" spans="1:9">
      <c r="B8" s="8" t="s">
        <v>13</v>
      </c>
      <c r="C8" s="8" t="s">
        <v>1</v>
      </c>
      <c r="D8" s="27">
        <v>0.82891749145824523</v>
      </c>
      <c r="E8" s="27">
        <v>0.72939396149186941</v>
      </c>
      <c r="F8" s="27">
        <v>0.79321611871701159</v>
      </c>
      <c r="G8" s="27">
        <v>0.80242880903757541</v>
      </c>
      <c r="H8" s="27">
        <v>0.73795144851748828</v>
      </c>
      <c r="I8" s="27">
        <v>0.74559424773735161</v>
      </c>
    </row>
    <row r="9" spans="1:9">
      <c r="B9" s="5" t="s">
        <v>14</v>
      </c>
      <c r="C9" s="5" t="s">
        <v>2</v>
      </c>
      <c r="D9" s="28">
        <v>1.3061573290696709</v>
      </c>
      <c r="E9" s="28">
        <v>2.2010938488288758</v>
      </c>
      <c r="F9" s="28">
        <v>4.092117126373684</v>
      </c>
      <c r="G9" s="28">
        <v>1.7948517607964152</v>
      </c>
      <c r="H9" s="28">
        <v>0.98401710983704438</v>
      </c>
      <c r="I9" s="28">
        <v>1.0250394949546227</v>
      </c>
    </row>
    <row r="10" spans="1:9">
      <c r="B10" s="5" t="s">
        <v>15</v>
      </c>
      <c r="C10" s="5" t="s">
        <v>2</v>
      </c>
      <c r="D10" s="28">
        <v>1.3360989124260165</v>
      </c>
      <c r="E10" s="28">
        <v>2.2683686949837374</v>
      </c>
      <c r="F10" s="28">
        <v>2.4583591551974764</v>
      </c>
      <c r="G10" s="28">
        <v>1.1420670851469039</v>
      </c>
      <c r="H10" s="28">
        <v>1.9368220885931435</v>
      </c>
      <c r="I10" s="28">
        <v>0.77035621638462792</v>
      </c>
    </row>
    <row r="11" spans="1:9">
      <c r="B11" s="5" t="s">
        <v>16</v>
      </c>
      <c r="C11" s="5" t="s">
        <v>2</v>
      </c>
      <c r="D11" s="28">
        <v>1.5511434005231273</v>
      </c>
      <c r="E11" s="28">
        <v>1.8679484754381046</v>
      </c>
      <c r="F11" s="28">
        <v>1.5014019186471725</v>
      </c>
      <c r="G11" s="28">
        <v>1.0110432784403525</v>
      </c>
      <c r="H11" s="28">
        <v>0.77967309797147533</v>
      </c>
      <c r="I11" s="28">
        <v>0.68922687273045058</v>
      </c>
    </row>
    <row r="12" spans="1:9">
      <c r="B12" s="5" t="s">
        <v>17</v>
      </c>
      <c r="C12" s="5" t="s">
        <v>2</v>
      </c>
      <c r="D12" s="28">
        <v>1.2477595332626985</v>
      </c>
      <c r="E12" s="28">
        <v>1.5288952368001143</v>
      </c>
      <c r="F12" s="28">
        <v>2.6688830587830576</v>
      </c>
      <c r="G12" s="28">
        <v>1.4457494795322419</v>
      </c>
      <c r="H12" s="28">
        <v>1.416984152011197</v>
      </c>
      <c r="I12" s="28">
        <v>1.0067181718400402</v>
      </c>
    </row>
    <row r="13" spans="1:9">
      <c r="B13" s="5" t="s">
        <v>18</v>
      </c>
      <c r="C13" s="5" t="s">
        <v>2</v>
      </c>
      <c r="D13" s="28">
        <v>1.3295832925609179</v>
      </c>
      <c r="E13" s="28">
        <v>1.945093156021332</v>
      </c>
      <c r="F13" s="28">
        <v>2.7005492927860621</v>
      </c>
      <c r="G13" s="28">
        <v>0.97273159210096327</v>
      </c>
      <c r="H13" s="28">
        <v>1.309369764568513</v>
      </c>
      <c r="I13" s="28">
        <v>0.74765793304694328</v>
      </c>
    </row>
    <row r="14" spans="1:9">
      <c r="B14" s="5" t="s">
        <v>19</v>
      </c>
      <c r="C14" s="5" t="s">
        <v>2</v>
      </c>
      <c r="D14" s="28">
        <v>1.4158415041471784</v>
      </c>
      <c r="E14" s="28">
        <v>2.4059750426049327</v>
      </c>
      <c r="F14" s="28">
        <v>3.4347525003831834</v>
      </c>
      <c r="G14" s="28">
        <v>1.7414577745453075</v>
      </c>
      <c r="H14" s="28">
        <v>1.4317333614197345</v>
      </c>
      <c r="I14" s="28">
        <v>0.74142245724797251</v>
      </c>
    </row>
    <row r="15" spans="1:9">
      <c r="B15" s="11" t="s">
        <v>20</v>
      </c>
      <c r="C15" s="11" t="s">
        <v>3</v>
      </c>
      <c r="D15" s="29">
        <v>2.5037435438388433</v>
      </c>
      <c r="E15" s="29">
        <v>4.7774121520610953</v>
      </c>
      <c r="F15" s="29">
        <v>2.020598111796553</v>
      </c>
      <c r="G15" s="29">
        <v>0.95248880906133204</v>
      </c>
      <c r="H15" s="29">
        <v>0.72018721800238372</v>
      </c>
      <c r="I15" s="29">
        <v>0.51122084734114737</v>
      </c>
    </row>
    <row r="16" spans="1:9">
      <c r="B16" s="11" t="s">
        <v>21</v>
      </c>
      <c r="C16" s="11" t="s">
        <v>3</v>
      </c>
      <c r="D16" s="29">
        <v>1.4109431580418632</v>
      </c>
      <c r="E16" s="29">
        <v>2.2720441882099425</v>
      </c>
      <c r="F16" s="29">
        <v>1.8971013307571412</v>
      </c>
      <c r="G16" s="29">
        <v>1.1212424712073534</v>
      </c>
      <c r="H16" s="29">
        <v>0.95012760100265348</v>
      </c>
      <c r="I16" s="29">
        <v>0.78035409878564366</v>
      </c>
    </row>
    <row r="17" spans="2:9">
      <c r="B17" s="11" t="s">
        <v>22</v>
      </c>
      <c r="C17" s="11" t="s">
        <v>3</v>
      </c>
      <c r="D17" s="29">
        <v>1.2604535071757332</v>
      </c>
      <c r="E17" s="29">
        <v>3.959331853850053</v>
      </c>
      <c r="F17" s="29">
        <v>2.363689873089541</v>
      </c>
      <c r="G17" s="29">
        <v>0.85379818838465127</v>
      </c>
      <c r="H17" s="29">
        <v>0.82878756860736758</v>
      </c>
      <c r="I17" s="29">
        <v>0.75181466430649724</v>
      </c>
    </row>
    <row r="18" spans="2:9">
      <c r="B18" s="11" t="s">
        <v>23</v>
      </c>
      <c r="C18" s="11" t="s">
        <v>3</v>
      </c>
      <c r="D18" s="29">
        <v>0.72726730522558547</v>
      </c>
      <c r="E18" s="29">
        <v>1.0193417166841441</v>
      </c>
      <c r="F18" s="29">
        <v>2.0990221552377522</v>
      </c>
      <c r="G18" s="29">
        <v>0.86353347407920023</v>
      </c>
      <c r="H18" s="29">
        <v>0.85887409307116225</v>
      </c>
      <c r="I18" s="29">
        <v>0.74857868947502637</v>
      </c>
    </row>
    <row r="19" spans="2:9">
      <c r="B19" s="11" t="s">
        <v>24</v>
      </c>
      <c r="C19" s="11" t="s">
        <v>3</v>
      </c>
      <c r="D19" s="29">
        <v>1.4797543742019554</v>
      </c>
      <c r="E19" s="29">
        <v>3.6232382883859233</v>
      </c>
      <c r="F19" s="29">
        <v>2.8852319875541999</v>
      </c>
      <c r="G19" s="29">
        <v>1.2582676686477243</v>
      </c>
      <c r="H19" s="29">
        <v>1.2196348849303869</v>
      </c>
      <c r="I19" s="29">
        <v>1.2563007100648487</v>
      </c>
    </row>
    <row r="20" spans="2:9">
      <c r="B20" s="11" t="s">
        <v>25</v>
      </c>
      <c r="C20" s="11" t="s">
        <v>3</v>
      </c>
      <c r="D20" s="29">
        <v>1.3732894052352225</v>
      </c>
      <c r="E20" s="29">
        <v>1.6625580190206475</v>
      </c>
      <c r="F20" s="29">
        <v>2.3432627034581399</v>
      </c>
      <c r="G20" s="29">
        <v>0.81637219327592081</v>
      </c>
      <c r="H20" s="29">
        <v>1.2372785705057057</v>
      </c>
      <c r="I20" s="29">
        <v>0.72698162030428648</v>
      </c>
    </row>
    <row r="21" spans="2:9">
      <c r="B21" s="14" t="s">
        <v>26</v>
      </c>
      <c r="C21" s="14" t="s">
        <v>4</v>
      </c>
      <c r="D21" s="30">
        <v>0.86864670669123278</v>
      </c>
      <c r="E21" s="30">
        <v>2.0914570809556889</v>
      </c>
      <c r="F21" s="30">
        <v>1.0504390205454639</v>
      </c>
      <c r="G21" s="30">
        <v>0.85703002200781842</v>
      </c>
      <c r="H21" s="30">
        <v>0.85719901309260782</v>
      </c>
      <c r="I21" s="30">
        <v>0.57054169935391363</v>
      </c>
    </row>
    <row r="22" spans="2:9">
      <c r="B22" s="14" t="s">
        <v>27</v>
      </c>
      <c r="C22" s="14" t="s">
        <v>4</v>
      </c>
      <c r="D22" s="30">
        <v>0.87872871296370736</v>
      </c>
      <c r="E22" s="30">
        <v>2.2385528418033021</v>
      </c>
      <c r="F22" s="30">
        <v>0.78543372058442662</v>
      </c>
      <c r="G22" s="30">
        <v>0.93280725785787555</v>
      </c>
      <c r="H22" s="30">
        <v>0.82240348825087917</v>
      </c>
      <c r="I22" s="30">
        <v>0.65829930027179862</v>
      </c>
    </row>
    <row r="23" spans="2:9">
      <c r="B23" s="14" t="s">
        <v>28</v>
      </c>
      <c r="C23" s="14" t="s">
        <v>4</v>
      </c>
      <c r="D23" s="30">
        <v>1.1446597588558991</v>
      </c>
      <c r="E23" s="30">
        <v>1.2889078648030003</v>
      </c>
      <c r="F23" s="30">
        <v>1.0785692620116312</v>
      </c>
      <c r="G23" s="30">
        <v>1.3953476684524657</v>
      </c>
      <c r="H23" s="30">
        <v>0.95375118993577501</v>
      </c>
      <c r="I23" s="30">
        <v>0.74418337729626471</v>
      </c>
    </row>
    <row r="24" spans="2:9">
      <c r="B24" s="14" t="s">
        <v>29</v>
      </c>
      <c r="C24" s="14" t="s">
        <v>4</v>
      </c>
      <c r="D24" s="30">
        <v>0.86757973838936198</v>
      </c>
      <c r="E24" s="30">
        <v>1.0160653102993966</v>
      </c>
      <c r="F24" s="30">
        <v>0.87130481129839221</v>
      </c>
      <c r="G24" s="30">
        <v>0.84069573989168545</v>
      </c>
      <c r="H24" s="30">
        <v>0.80949580803280696</v>
      </c>
      <c r="I24" s="30">
        <v>0.71571969985961914</v>
      </c>
    </row>
    <row r="25" spans="2:9">
      <c r="B25" s="14" t="s">
        <v>30</v>
      </c>
      <c r="C25" s="14" t="s">
        <v>4</v>
      </c>
      <c r="D25" s="30">
        <v>0.59026523353876892</v>
      </c>
      <c r="E25" s="30">
        <v>0.83865073927730882</v>
      </c>
      <c r="F25" s="30">
        <v>1.1538957257019846</v>
      </c>
      <c r="G25" s="30">
        <v>0.96214743918524337</v>
      </c>
      <c r="H25" s="30">
        <v>1.6053756313025951</v>
      </c>
      <c r="I25" s="30">
        <v>1.7334356876580339</v>
      </c>
    </row>
    <row r="26" spans="2:9">
      <c r="B26" s="22" t="s">
        <v>31</v>
      </c>
      <c r="C26" s="22" t="s">
        <v>4</v>
      </c>
      <c r="D26" s="31">
        <v>1.1425561585785013</v>
      </c>
      <c r="E26" s="31">
        <v>1.307279777377844</v>
      </c>
      <c r="F26" s="31">
        <v>1.184472725454685</v>
      </c>
      <c r="G26" s="31">
        <v>0.90953406729435515</v>
      </c>
      <c r="H26" s="31">
        <v>1.418686723212401</v>
      </c>
      <c r="I26" s="31">
        <v>1.2593795800012004</v>
      </c>
    </row>
    <row r="27" spans="2:9">
      <c r="B27" s="2" t="s">
        <v>32</v>
      </c>
      <c r="C27" s="8" t="s">
        <v>1</v>
      </c>
      <c r="D27" s="27">
        <v>0.88421130536363268</v>
      </c>
      <c r="E27" s="27">
        <v>0.84357123202535744</v>
      </c>
      <c r="F27" s="27">
        <v>0.78740850086661196</v>
      </c>
      <c r="G27" s="27">
        <v>0.91669018963380511</v>
      </c>
      <c r="H27" s="27">
        <v>0.91957135357308406</v>
      </c>
      <c r="I27" s="27">
        <v>1.3808417642121913</v>
      </c>
    </row>
    <row r="28" spans="2:9">
      <c r="B28" s="2"/>
      <c r="C28" s="5" t="s">
        <v>2</v>
      </c>
      <c r="D28" s="28">
        <v>1.3644306619982682</v>
      </c>
      <c r="E28" s="28">
        <v>2.0362290757795161</v>
      </c>
      <c r="F28" s="28">
        <v>2.8093438420284396</v>
      </c>
      <c r="G28" s="28">
        <v>1.3513168284270307</v>
      </c>
      <c r="H28" s="28">
        <v>1.3097665957335178</v>
      </c>
      <c r="I28" s="28">
        <v>0.83007019103410962</v>
      </c>
    </row>
    <row r="29" spans="2:9">
      <c r="B29" s="2"/>
      <c r="C29" s="11" t="s">
        <v>3</v>
      </c>
      <c r="D29" s="29">
        <v>1.4592418822865338</v>
      </c>
      <c r="E29" s="29">
        <v>2.8856543697019674</v>
      </c>
      <c r="F29" s="29">
        <v>2.2681510269822209</v>
      </c>
      <c r="G29" s="29">
        <v>0.97761713410936368</v>
      </c>
      <c r="H29" s="29">
        <v>0.96914832268661</v>
      </c>
      <c r="I29" s="29">
        <v>0.79587510504624159</v>
      </c>
    </row>
    <row r="30" spans="2:9">
      <c r="B30" s="3"/>
      <c r="C30" s="22" t="s">
        <v>4</v>
      </c>
      <c r="D30" s="31">
        <v>0.91540605150291199</v>
      </c>
      <c r="E30" s="31">
        <v>1.4634856024194234</v>
      </c>
      <c r="F30" s="31">
        <v>1.0206858775994305</v>
      </c>
      <c r="G30" s="31">
        <v>0.98292703244824065</v>
      </c>
      <c r="H30" s="31">
        <v>1.0778186423045109</v>
      </c>
      <c r="I30" s="31">
        <v>0.94692655740680498</v>
      </c>
    </row>
    <row r="31" spans="2:9">
      <c r="B31" s="2" t="s">
        <v>5</v>
      </c>
      <c r="C31" s="8" t="s">
        <v>1</v>
      </c>
      <c r="D31" s="27">
        <v>0.12649079705609725</v>
      </c>
      <c r="E31" s="27">
        <v>0.25027843584124509</v>
      </c>
      <c r="F31" s="27">
        <v>0.10159085361890785</v>
      </c>
      <c r="G31" s="27">
        <v>0.3186648189353995</v>
      </c>
      <c r="H31" s="27">
        <v>0.33203546402650164</v>
      </c>
      <c r="I31" s="27">
        <v>0.78750745920259446</v>
      </c>
    </row>
    <row r="32" spans="2:9">
      <c r="C32" s="5" t="s">
        <v>2</v>
      </c>
      <c r="D32" s="28">
        <v>0.10632937714430525</v>
      </c>
      <c r="E32" s="28">
        <v>0.31993531117260937</v>
      </c>
      <c r="F32" s="28">
        <v>0.88341508928451473</v>
      </c>
      <c r="G32" s="28">
        <v>0.36352415180071246</v>
      </c>
      <c r="H32" s="28">
        <v>0.40166704839653727</v>
      </c>
      <c r="I32" s="28">
        <v>0.14647207149845784</v>
      </c>
    </row>
    <row r="33" spans="3:9">
      <c r="C33" s="11" t="s">
        <v>3</v>
      </c>
      <c r="D33" s="29">
        <v>0.57903863047775717</v>
      </c>
      <c r="E33" s="29">
        <v>1.4581608924175093</v>
      </c>
      <c r="F33" s="29">
        <v>0.35302216505545053</v>
      </c>
      <c r="G33" s="29">
        <v>0.17571029364470139</v>
      </c>
      <c r="H33" s="29">
        <v>0.2139356511487398</v>
      </c>
      <c r="I33" s="29">
        <v>0.24583948886445647</v>
      </c>
    </row>
    <row r="34" spans="3:9">
      <c r="C34" s="14" t="s">
        <v>4</v>
      </c>
      <c r="D34" s="30">
        <v>0.20769689679988212</v>
      </c>
      <c r="E34" s="30">
        <v>0.57281036542087027</v>
      </c>
      <c r="F34" s="30">
        <v>0.15903773842550109</v>
      </c>
      <c r="G34" s="30">
        <v>0.20712358120577032</v>
      </c>
      <c r="H34" s="30">
        <v>0.3451976891768711</v>
      </c>
      <c r="I34" s="30">
        <v>0.4551386967261456</v>
      </c>
    </row>
  </sheetData>
  <mergeCells count="1">
    <mergeCell ref="D1:I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8E8E2-7AC5-F44A-8F10-DA228E97E434}">
  <dimension ref="A1:I34"/>
  <sheetViews>
    <sheetView workbookViewId="0">
      <selection activeCell="A2" sqref="A2"/>
    </sheetView>
  </sheetViews>
  <sheetFormatPr baseColWidth="10" defaultRowHeight="16"/>
  <cols>
    <col min="1" max="16384" width="10.7109375" style="1"/>
  </cols>
  <sheetData>
    <row r="1" spans="1:9">
      <c r="A1" s="21" t="s">
        <v>35</v>
      </c>
      <c r="D1" s="26" t="s">
        <v>0</v>
      </c>
      <c r="E1" s="26"/>
      <c r="F1" s="26"/>
      <c r="G1" s="26"/>
      <c r="H1" s="26"/>
      <c r="I1" s="26"/>
    </row>
    <row r="2" spans="1:9">
      <c r="A2" s="21"/>
      <c r="B2" s="3" t="s">
        <v>6</v>
      </c>
      <c r="C2" s="3" t="s">
        <v>7</v>
      </c>
      <c r="D2" s="4">
        <v>1</v>
      </c>
      <c r="E2" s="4">
        <v>3</v>
      </c>
      <c r="F2" s="4">
        <v>5</v>
      </c>
      <c r="G2" s="4">
        <v>7</v>
      </c>
      <c r="H2" s="4">
        <v>10</v>
      </c>
      <c r="I2" s="4">
        <v>15</v>
      </c>
    </row>
    <row r="3" spans="1:9">
      <c r="B3" s="8" t="s">
        <v>8</v>
      </c>
      <c r="C3" s="8" t="s">
        <v>1</v>
      </c>
      <c r="D3" s="27">
        <v>0.540752125944165</v>
      </c>
      <c r="E3" s="27">
        <v>0.58285985372478155</v>
      </c>
      <c r="F3" s="27">
        <v>0.5605511794251109</v>
      </c>
      <c r="G3" s="27">
        <v>0.57451064249789208</v>
      </c>
      <c r="H3" s="27">
        <v>0.56458398590023207</v>
      </c>
      <c r="I3" s="27">
        <v>0.59212374982648885</v>
      </c>
    </row>
    <row r="4" spans="1:9">
      <c r="B4" s="8" t="s">
        <v>9</v>
      </c>
      <c r="C4" s="8" t="s">
        <v>1</v>
      </c>
      <c r="D4" s="27">
        <v>0.56719068790284488</v>
      </c>
      <c r="E4" s="27">
        <v>0.56327010120483156</v>
      </c>
      <c r="F4" s="27">
        <v>0.54033621977594559</v>
      </c>
      <c r="G4" s="27">
        <v>0.56223048430992595</v>
      </c>
      <c r="H4" s="27">
        <v>0.58039825398530531</v>
      </c>
      <c r="I4" s="27">
        <v>0.49842704474180938</v>
      </c>
    </row>
    <row r="5" spans="1:9">
      <c r="B5" s="8" t="s">
        <v>10</v>
      </c>
      <c r="C5" s="8" t="s">
        <v>1</v>
      </c>
      <c r="D5" s="27">
        <v>0.52413996447238231</v>
      </c>
      <c r="E5" s="27">
        <v>0.56670826791770879</v>
      </c>
      <c r="F5" s="27">
        <v>0.55165774144293844</v>
      </c>
      <c r="G5" s="27">
        <v>0.54239864295074181</v>
      </c>
      <c r="H5" s="27">
        <v>0.56332388032326652</v>
      </c>
      <c r="I5" s="27">
        <v>0.503935701930179</v>
      </c>
    </row>
    <row r="6" spans="1:9">
      <c r="B6" s="8" t="s">
        <v>11</v>
      </c>
      <c r="C6" s="8" t="s">
        <v>1</v>
      </c>
      <c r="D6" s="27">
        <v>0.53818766467395374</v>
      </c>
      <c r="E6" s="27">
        <v>0.46436511655879575</v>
      </c>
      <c r="F6" s="27">
        <v>0.53214682227578658</v>
      </c>
      <c r="G6" s="27">
        <v>0.37315508708115513</v>
      </c>
      <c r="H6" s="27">
        <v>0.5084090999038029</v>
      </c>
      <c r="I6" s="27">
        <v>0.43877438337446373</v>
      </c>
    </row>
    <row r="7" spans="1:9">
      <c r="B7" s="8" t="s">
        <v>12</v>
      </c>
      <c r="C7" s="8" t="s">
        <v>1</v>
      </c>
      <c r="D7" s="27">
        <v>0.50290853369469735</v>
      </c>
      <c r="E7" s="27">
        <v>0.50820780904204754</v>
      </c>
      <c r="F7" s="27">
        <v>0.54727829189906863</v>
      </c>
      <c r="G7" s="27">
        <v>0.54935054590827537</v>
      </c>
      <c r="H7" s="27">
        <v>0.5063684370481607</v>
      </c>
      <c r="I7" s="27">
        <v>0.50460322864353657</v>
      </c>
    </row>
    <row r="8" spans="1:9">
      <c r="B8" s="8" t="s">
        <v>13</v>
      </c>
      <c r="C8" s="8" t="s">
        <v>1</v>
      </c>
      <c r="D8" s="27">
        <v>0.53471377822779009</v>
      </c>
      <c r="E8" s="27">
        <v>0.56854282308425474</v>
      </c>
      <c r="F8" s="27">
        <v>0.54636324799925318</v>
      </c>
      <c r="G8" s="27">
        <v>0.56576955903034942</v>
      </c>
      <c r="H8" s="27">
        <v>0.57086172277200309</v>
      </c>
      <c r="I8" s="27">
        <v>0.55050145264934092</v>
      </c>
    </row>
    <row r="9" spans="1:9">
      <c r="B9" s="5" t="s">
        <v>14</v>
      </c>
      <c r="C9" s="5" t="s">
        <v>2</v>
      </c>
      <c r="D9" s="28">
        <v>0.52192460773612859</v>
      </c>
      <c r="E9" s="28">
        <v>0.32523558258053359</v>
      </c>
      <c r="F9" s="28">
        <v>0.16597129411849321</v>
      </c>
      <c r="G9" s="28">
        <v>0.3329878285284934</v>
      </c>
      <c r="H9" s="28">
        <v>0.52633297793341405</v>
      </c>
      <c r="I9" s="28">
        <v>0.52886997598868146</v>
      </c>
    </row>
    <row r="10" spans="1:9">
      <c r="B10" s="5" t="s">
        <v>15</v>
      </c>
      <c r="C10" s="5" t="s">
        <v>2</v>
      </c>
      <c r="D10" s="28">
        <v>0.5369711413302205</v>
      </c>
      <c r="E10" s="28">
        <v>0.37241870359006063</v>
      </c>
      <c r="F10" s="28">
        <v>0.23914664937544239</v>
      </c>
      <c r="G10" s="28">
        <v>0.4036319240927696</v>
      </c>
      <c r="H10" s="28">
        <v>0.41579284777833242</v>
      </c>
      <c r="I10" s="28">
        <v>0.55157298618942741</v>
      </c>
    </row>
    <row r="11" spans="1:9">
      <c r="B11" s="5" t="s">
        <v>16</v>
      </c>
      <c r="C11" s="5" t="s">
        <v>2</v>
      </c>
      <c r="D11" s="28">
        <v>0.49742419766832369</v>
      </c>
      <c r="E11" s="28">
        <v>0.39248992376764058</v>
      </c>
      <c r="F11" s="28">
        <v>0.29198705675927078</v>
      </c>
      <c r="G11" s="28">
        <v>0.50760311290862103</v>
      </c>
      <c r="H11" s="28">
        <v>0.53261997023562213</v>
      </c>
      <c r="I11" s="28">
        <v>0.55354984568767862</v>
      </c>
    </row>
    <row r="12" spans="1:9">
      <c r="B12" s="5" t="s">
        <v>17</v>
      </c>
      <c r="C12" s="5" t="s">
        <v>2</v>
      </c>
      <c r="D12" s="28">
        <v>0.47771254853806761</v>
      </c>
      <c r="E12" s="28">
        <v>0.3468138799071312</v>
      </c>
      <c r="F12" s="28">
        <v>0.21444734342239954</v>
      </c>
      <c r="G12" s="28">
        <v>0.37295057775209778</v>
      </c>
      <c r="H12" s="28">
        <v>0.5105642490465232</v>
      </c>
      <c r="I12" s="28">
        <v>0.5263172635155865</v>
      </c>
    </row>
    <row r="13" spans="1:9">
      <c r="B13" s="5" t="s">
        <v>18</v>
      </c>
      <c r="C13" s="5" t="s">
        <v>2</v>
      </c>
      <c r="D13" s="28">
        <v>0.46484011188814683</v>
      </c>
      <c r="E13" s="28">
        <v>0.35290402130476223</v>
      </c>
      <c r="F13" s="28">
        <v>0.18950865323816943</v>
      </c>
      <c r="G13" s="28">
        <v>0.5778934872594842</v>
      </c>
      <c r="H13" s="28">
        <v>0.54395523615050734</v>
      </c>
      <c r="I13" s="28">
        <v>0.56553263413278676</v>
      </c>
    </row>
    <row r="14" spans="1:9">
      <c r="B14" s="5" t="s">
        <v>19</v>
      </c>
      <c r="C14" s="5" t="s">
        <v>2</v>
      </c>
      <c r="D14" s="28">
        <v>0.50630846611763303</v>
      </c>
      <c r="E14" s="28">
        <v>0.28147380130694194</v>
      </c>
      <c r="F14" s="28">
        <v>0.17391722946194932</v>
      </c>
      <c r="G14" s="28">
        <v>0.32903615985479617</v>
      </c>
      <c r="H14" s="28">
        <v>0.46051369662131736</v>
      </c>
      <c r="I14" s="28">
        <v>0.59731576171788303</v>
      </c>
    </row>
    <row r="15" spans="1:9">
      <c r="B15" s="11" t="s">
        <v>20</v>
      </c>
      <c r="C15" s="11" t="s">
        <v>3</v>
      </c>
      <c r="D15" s="29">
        <v>0.49583870838754451</v>
      </c>
      <c r="E15" s="29">
        <v>0.37031107472452834</v>
      </c>
      <c r="F15" s="29">
        <v>0.2084546710235359</v>
      </c>
      <c r="G15" s="29">
        <v>0.51858631849992931</v>
      </c>
      <c r="H15" s="29">
        <v>0.55584214864269132</v>
      </c>
      <c r="I15" s="29">
        <v>0.60147920718862991</v>
      </c>
    </row>
    <row r="16" spans="1:9">
      <c r="B16" s="11" t="s">
        <v>21</v>
      </c>
      <c r="C16" s="11" t="s">
        <v>3</v>
      </c>
      <c r="D16" s="29">
        <v>0.4800116314774468</v>
      </c>
      <c r="E16" s="29">
        <v>0.30417893447336697</v>
      </c>
      <c r="F16" s="29">
        <v>0.21408000423990448</v>
      </c>
      <c r="G16" s="29">
        <v>0.42990024079729738</v>
      </c>
      <c r="H16" s="29">
        <v>0.51312643786271417</v>
      </c>
      <c r="I16" s="29">
        <v>0.54473368513504128</v>
      </c>
    </row>
    <row r="17" spans="2:9">
      <c r="B17" s="11" t="s">
        <v>22</v>
      </c>
      <c r="C17" s="11" t="s">
        <v>3</v>
      </c>
      <c r="D17" s="29">
        <v>0.50636511623602487</v>
      </c>
      <c r="E17" s="29">
        <v>0.26938864485462111</v>
      </c>
      <c r="F17" s="29">
        <v>0.19964828023881609</v>
      </c>
      <c r="G17" s="29">
        <v>0.51448078882382364</v>
      </c>
      <c r="H17" s="29">
        <v>0.53882945608347654</v>
      </c>
      <c r="I17" s="29">
        <v>0.49537892886122364</v>
      </c>
    </row>
    <row r="18" spans="2:9">
      <c r="B18" s="11" t="s">
        <v>23</v>
      </c>
      <c r="C18" s="11" t="s">
        <v>3</v>
      </c>
      <c r="D18" s="29">
        <v>0.55558552248685644</v>
      </c>
      <c r="E18" s="29">
        <v>0.43188657909631728</v>
      </c>
      <c r="F18" s="29">
        <v>0.22541231771772222</v>
      </c>
      <c r="G18" s="29">
        <v>0.52990381866693492</v>
      </c>
      <c r="H18" s="29">
        <v>0.528803475576339</v>
      </c>
      <c r="I18" s="29">
        <v>0.5683026824974351</v>
      </c>
    </row>
    <row r="19" spans="2:9">
      <c r="B19" s="11" t="s">
        <v>24</v>
      </c>
      <c r="C19" s="11" t="s">
        <v>3</v>
      </c>
      <c r="D19" s="29">
        <v>0.55195899179269525</v>
      </c>
      <c r="E19" s="29">
        <v>0.34508541451637137</v>
      </c>
      <c r="F19" s="29">
        <v>0.22918857930570233</v>
      </c>
      <c r="G19" s="29">
        <v>0.43451636006826894</v>
      </c>
      <c r="H19" s="29">
        <v>0.53310074708519539</v>
      </c>
      <c r="I19" s="29">
        <v>0.50939212363098085</v>
      </c>
    </row>
    <row r="20" spans="2:9">
      <c r="B20" s="11" t="s">
        <v>25</v>
      </c>
      <c r="C20" s="11" t="s">
        <v>3</v>
      </c>
      <c r="D20" s="29">
        <v>0.48874229751527309</v>
      </c>
      <c r="E20" s="29">
        <v>0.33727115694925469</v>
      </c>
      <c r="F20" s="29">
        <v>0.25020226706896931</v>
      </c>
      <c r="G20" s="29">
        <v>0.51802581080025245</v>
      </c>
      <c r="H20" s="29">
        <v>0.51995085477828984</v>
      </c>
      <c r="I20" s="29">
        <v>0.57094548204365902</v>
      </c>
    </row>
    <row r="21" spans="2:9">
      <c r="B21" s="14" t="s">
        <v>26</v>
      </c>
      <c r="C21" s="14" t="s">
        <v>4</v>
      </c>
      <c r="D21" s="30">
        <v>0.58342967239224308</v>
      </c>
      <c r="E21" s="30">
        <v>0.53066109831516561</v>
      </c>
      <c r="F21" s="30">
        <v>0.53895834735118031</v>
      </c>
      <c r="G21" s="30">
        <v>0.54987365382773279</v>
      </c>
      <c r="H21" s="30">
        <v>0.56797025310543348</v>
      </c>
      <c r="I21" s="30">
        <v>0.59337310638642848</v>
      </c>
    </row>
    <row r="22" spans="2:9">
      <c r="B22" s="14" t="s">
        <v>27</v>
      </c>
      <c r="C22" s="14" t="s">
        <v>4</v>
      </c>
      <c r="D22" s="30">
        <v>0.52319008484482765</v>
      </c>
      <c r="E22" s="30">
        <v>0.53971990694602334</v>
      </c>
      <c r="F22" s="30">
        <v>0.55206367016902991</v>
      </c>
      <c r="G22" s="30">
        <v>0.51373826013203117</v>
      </c>
      <c r="H22" s="30">
        <v>0.53761668222454873</v>
      </c>
      <c r="I22" s="30">
        <v>0.55000734871582069</v>
      </c>
    </row>
    <row r="23" spans="2:9">
      <c r="B23" s="14" t="s">
        <v>28</v>
      </c>
      <c r="C23" s="14" t="s">
        <v>4</v>
      </c>
      <c r="D23" s="30">
        <v>0.49154109120565026</v>
      </c>
      <c r="E23" s="30">
        <v>0.51502156087869333</v>
      </c>
      <c r="F23" s="30">
        <v>0.51768609559213796</v>
      </c>
      <c r="G23" s="30">
        <v>0.5411679507134125</v>
      </c>
      <c r="H23" s="30">
        <v>0.58131150509275142</v>
      </c>
      <c r="I23" s="30">
        <v>0.54744421158518108</v>
      </c>
    </row>
    <row r="24" spans="2:9">
      <c r="B24" s="14" t="s">
        <v>29</v>
      </c>
      <c r="C24" s="14" t="s">
        <v>4</v>
      </c>
      <c r="D24" s="30">
        <v>0.54139153838834975</v>
      </c>
      <c r="E24" s="30">
        <v>0.56657828211784367</v>
      </c>
      <c r="F24" s="30">
        <v>0.55454352896177128</v>
      </c>
      <c r="G24" s="30">
        <v>0.56818705198706176</v>
      </c>
      <c r="H24" s="30">
        <v>0.53426707501057535</v>
      </c>
      <c r="I24" s="30">
        <v>0.59023789316415787</v>
      </c>
    </row>
    <row r="25" spans="2:9">
      <c r="B25" s="14" t="s">
        <v>30</v>
      </c>
      <c r="C25" s="14" t="s">
        <v>4</v>
      </c>
      <c r="D25" s="30">
        <v>0.5313811625595446</v>
      </c>
      <c r="E25" s="30">
        <v>0.55753269065874367</v>
      </c>
      <c r="F25" s="30">
        <v>0.54977929098041434</v>
      </c>
      <c r="G25" s="30">
        <v>0.52704748573104065</v>
      </c>
      <c r="H25" s="30">
        <v>0.4483993792720139</v>
      </c>
      <c r="I25" s="30">
        <v>0.51629525346583438</v>
      </c>
    </row>
    <row r="26" spans="2:9">
      <c r="B26" s="22" t="s">
        <v>31</v>
      </c>
      <c r="C26" s="22" t="s">
        <v>4</v>
      </c>
      <c r="D26" s="31">
        <v>0.47382944828080659</v>
      </c>
      <c r="E26" s="31">
        <v>0.511810596305877</v>
      </c>
      <c r="F26" s="31">
        <v>0.42757561074289602</v>
      </c>
      <c r="G26" s="31">
        <v>0.53918502404023028</v>
      </c>
      <c r="H26" s="31">
        <v>0.40934014637023208</v>
      </c>
      <c r="I26" s="31">
        <v>0.46132891271109422</v>
      </c>
    </row>
    <row r="27" spans="2:9">
      <c r="B27" s="2" t="s">
        <v>32</v>
      </c>
      <c r="C27" s="8" t="s">
        <v>1</v>
      </c>
      <c r="D27" s="27">
        <v>0.5346487924859723</v>
      </c>
      <c r="E27" s="27">
        <v>0.5423256619220701</v>
      </c>
      <c r="F27" s="27">
        <v>0.54638891713635052</v>
      </c>
      <c r="G27" s="27">
        <v>0.5279024936297233</v>
      </c>
      <c r="H27" s="27">
        <v>0.54899089665546175</v>
      </c>
      <c r="I27" s="27">
        <v>0.51472759352763642</v>
      </c>
    </row>
    <row r="28" spans="2:9">
      <c r="B28" s="2"/>
      <c r="C28" s="5" t="s">
        <v>2</v>
      </c>
      <c r="D28" s="28">
        <v>0.50086351221308678</v>
      </c>
      <c r="E28" s="28">
        <v>0.34522265207617836</v>
      </c>
      <c r="F28" s="28">
        <v>0.21249637106262079</v>
      </c>
      <c r="G28" s="28">
        <v>0.42068384839937706</v>
      </c>
      <c r="H28" s="28">
        <v>0.49829649629428602</v>
      </c>
      <c r="I28" s="28">
        <v>0.55385974453867404</v>
      </c>
    </row>
    <row r="29" spans="2:9">
      <c r="B29" s="2"/>
      <c r="C29" s="11" t="s">
        <v>3</v>
      </c>
      <c r="D29" s="29">
        <v>0.51308371131597352</v>
      </c>
      <c r="E29" s="29">
        <v>0.34302030076907664</v>
      </c>
      <c r="F29" s="29">
        <v>0.22116435326577508</v>
      </c>
      <c r="G29" s="29">
        <v>0.4909022229427511</v>
      </c>
      <c r="H29" s="29">
        <v>0.53160885333811769</v>
      </c>
      <c r="I29" s="29">
        <v>0.54837201822616166</v>
      </c>
    </row>
    <row r="30" spans="2:9">
      <c r="B30" s="3"/>
      <c r="C30" s="22" t="s">
        <v>4</v>
      </c>
      <c r="D30" s="31">
        <v>0.52412716627857037</v>
      </c>
      <c r="E30" s="31">
        <v>0.53688735587039105</v>
      </c>
      <c r="F30" s="31">
        <v>0.5234344239662384</v>
      </c>
      <c r="G30" s="31">
        <v>0.53986657107191816</v>
      </c>
      <c r="H30" s="31">
        <v>0.51315084017925916</v>
      </c>
      <c r="I30" s="31">
        <v>0.54311445433808614</v>
      </c>
    </row>
    <row r="31" spans="2:9">
      <c r="B31" s="2" t="s">
        <v>5</v>
      </c>
      <c r="C31" s="8" t="s">
        <v>1</v>
      </c>
      <c r="D31" s="27">
        <v>2.1102762712452587E-2</v>
      </c>
      <c r="E31" s="27">
        <v>4.6055218542512252E-2</v>
      </c>
      <c r="F31" s="27">
        <v>9.6808495540055776E-3</v>
      </c>
      <c r="G31" s="27">
        <v>7.6683195358958761E-2</v>
      </c>
      <c r="H31" s="27">
        <v>3.2792957393472009E-2</v>
      </c>
      <c r="I31" s="27">
        <v>5.2006729791719768E-2</v>
      </c>
    </row>
    <row r="32" spans="2:9">
      <c r="C32" s="5" t="s">
        <v>2</v>
      </c>
      <c r="D32" s="28">
        <v>2.69163872862038E-2</v>
      </c>
      <c r="E32" s="28">
        <v>3.8726617595029371E-2</v>
      </c>
      <c r="F32" s="28">
        <v>4.7358591325970062E-2</v>
      </c>
      <c r="G32" s="28">
        <v>0.10092467791314159</v>
      </c>
      <c r="H32" s="28">
        <v>4.9867334836589276E-2</v>
      </c>
      <c r="I32" s="28">
        <v>2.6126935812265033E-2</v>
      </c>
    </row>
    <row r="33" spans="3:9">
      <c r="C33" s="11" t="s">
        <v>3</v>
      </c>
      <c r="D33" s="29">
        <v>3.2700115967567521E-2</v>
      </c>
      <c r="E33" s="29">
        <v>5.5874129263362417E-2</v>
      </c>
      <c r="F33" s="29">
        <v>1.78902166889452E-2</v>
      </c>
      <c r="G33" s="29">
        <v>4.5781609322734562E-2</v>
      </c>
      <c r="H33" s="29">
        <v>1.5013288839492763E-2</v>
      </c>
      <c r="I33" s="29">
        <v>4.0169897528579884E-2</v>
      </c>
    </row>
    <row r="34" spans="3:9">
      <c r="C34" s="14" t="s">
        <v>4</v>
      </c>
      <c r="D34" s="30">
        <v>3.8626563615743834E-2</v>
      </c>
      <c r="E34" s="30">
        <v>2.218795817361436E-2</v>
      </c>
      <c r="F34" s="30">
        <v>4.8876189947055879E-2</v>
      </c>
      <c r="G34" s="30">
        <v>1.8715592544306756E-2</v>
      </c>
      <c r="H34" s="30">
        <v>6.8796698923988958E-2</v>
      </c>
      <c r="I34" s="30">
        <v>4.9438757544822791E-2</v>
      </c>
    </row>
  </sheetData>
  <mergeCells count="1">
    <mergeCell ref="D1:I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F2196-CDA9-F847-97BD-6734981F6EE1}">
  <dimension ref="A1:I36"/>
  <sheetViews>
    <sheetView workbookViewId="0">
      <selection activeCell="M24" sqref="M24"/>
    </sheetView>
  </sheetViews>
  <sheetFormatPr baseColWidth="10" defaultRowHeight="16"/>
  <cols>
    <col min="1" max="16384" width="10.7109375" style="1"/>
  </cols>
  <sheetData>
    <row r="1" spans="1:9">
      <c r="A1" s="21" t="s">
        <v>38</v>
      </c>
      <c r="D1" s="26" t="s">
        <v>0</v>
      </c>
      <c r="E1" s="26"/>
      <c r="F1" s="26"/>
      <c r="G1" s="26"/>
      <c r="H1" s="26"/>
      <c r="I1" s="26"/>
    </row>
    <row r="2" spans="1:9">
      <c r="B2" s="3" t="s">
        <v>6</v>
      </c>
      <c r="C2" s="3" t="s">
        <v>7</v>
      </c>
      <c r="D2" s="4">
        <v>1</v>
      </c>
      <c r="E2" s="4">
        <v>3</v>
      </c>
      <c r="F2" s="4">
        <v>5</v>
      </c>
      <c r="G2" s="4">
        <v>7</v>
      </c>
      <c r="H2" s="4">
        <v>10</v>
      </c>
      <c r="I2" s="4">
        <v>15</v>
      </c>
    </row>
    <row r="3" spans="1:9">
      <c r="B3" s="8" t="s">
        <v>8</v>
      </c>
      <c r="C3" s="8" t="s">
        <v>1</v>
      </c>
      <c r="D3" s="32">
        <v>98.5</v>
      </c>
      <c r="E3" s="32">
        <v>98.3</v>
      </c>
      <c r="F3" s="32">
        <v>98.3</v>
      </c>
      <c r="G3" s="32">
        <v>98.3</v>
      </c>
      <c r="H3" s="32">
        <v>98</v>
      </c>
      <c r="I3" s="32">
        <v>96.6</v>
      </c>
    </row>
    <row r="4" spans="1:9">
      <c r="B4" s="8" t="s">
        <v>9</v>
      </c>
      <c r="C4" s="8" t="s">
        <v>1</v>
      </c>
      <c r="D4" s="32">
        <v>98.1</v>
      </c>
      <c r="E4" s="32">
        <v>98.2</v>
      </c>
      <c r="F4" s="32">
        <v>97.6</v>
      </c>
      <c r="G4" s="32">
        <v>97.6</v>
      </c>
      <c r="H4" s="32">
        <v>97</v>
      </c>
      <c r="I4" s="32">
        <v>97.5</v>
      </c>
    </row>
    <row r="5" spans="1:9">
      <c r="B5" s="8" t="s">
        <v>10</v>
      </c>
      <c r="C5" s="8" t="s">
        <v>1</v>
      </c>
      <c r="D5" s="32">
        <v>98.8</v>
      </c>
      <c r="E5" s="32">
        <v>98.5</v>
      </c>
      <c r="F5" s="32">
        <v>98.6</v>
      </c>
      <c r="G5" s="32">
        <v>98.6</v>
      </c>
      <c r="H5" s="32">
        <v>98.7</v>
      </c>
      <c r="I5" s="32">
        <v>97.3</v>
      </c>
    </row>
    <row r="6" spans="1:9">
      <c r="B6" s="8" t="s">
        <v>11</v>
      </c>
      <c r="C6" s="8" t="s">
        <v>1</v>
      </c>
      <c r="D6" s="32">
        <v>96.3</v>
      </c>
      <c r="E6" s="32">
        <v>98.5</v>
      </c>
      <c r="F6" s="32">
        <v>98</v>
      </c>
      <c r="G6" s="32">
        <v>98</v>
      </c>
      <c r="H6" s="32">
        <v>97.3</v>
      </c>
      <c r="I6" s="32">
        <v>97.1</v>
      </c>
    </row>
    <row r="7" spans="1:9">
      <c r="B7" s="8" t="s">
        <v>12</v>
      </c>
      <c r="C7" s="8" t="s">
        <v>1</v>
      </c>
      <c r="D7" s="32">
        <v>98.9</v>
      </c>
      <c r="E7" s="32">
        <v>98.2</v>
      </c>
      <c r="F7" s="32">
        <v>98.1</v>
      </c>
      <c r="G7" s="32">
        <v>98.1</v>
      </c>
      <c r="H7" s="32">
        <v>97.6</v>
      </c>
      <c r="I7" s="32">
        <v>97</v>
      </c>
    </row>
    <row r="8" spans="1:9">
      <c r="B8" s="8" t="s">
        <v>13</v>
      </c>
      <c r="C8" s="8" t="s">
        <v>1</v>
      </c>
      <c r="D8" s="32">
        <v>99</v>
      </c>
      <c r="E8" s="32">
        <v>97.3</v>
      </c>
      <c r="F8" s="32">
        <v>98.2</v>
      </c>
      <c r="G8" s="32">
        <v>98.2</v>
      </c>
      <c r="H8" s="32">
        <v>97.4</v>
      </c>
      <c r="I8" s="32">
        <v>96.8</v>
      </c>
    </row>
    <row r="9" spans="1:9">
      <c r="B9" s="5" t="s">
        <v>14</v>
      </c>
      <c r="C9" s="5" t="s">
        <v>2</v>
      </c>
      <c r="D9" s="33">
        <v>98.1</v>
      </c>
      <c r="E9" s="33">
        <v>98.1</v>
      </c>
      <c r="F9" s="33">
        <v>96.6</v>
      </c>
      <c r="G9" s="33">
        <v>96.6</v>
      </c>
      <c r="H9" s="33">
        <v>98.6</v>
      </c>
      <c r="I9" s="33">
        <v>97.6</v>
      </c>
    </row>
    <row r="10" spans="1:9">
      <c r="B10" s="5" t="s">
        <v>15</v>
      </c>
      <c r="C10" s="5" t="s">
        <v>2</v>
      </c>
      <c r="D10" s="33">
        <v>98.7</v>
      </c>
      <c r="E10" s="33">
        <v>97.6</v>
      </c>
      <c r="F10" s="33">
        <v>95.6</v>
      </c>
      <c r="G10" s="33">
        <v>95.6</v>
      </c>
      <c r="H10" s="33">
        <v>98.4</v>
      </c>
      <c r="I10" s="33">
        <v>98.3</v>
      </c>
    </row>
    <row r="11" spans="1:9">
      <c r="B11" s="5" t="s">
        <v>16</v>
      </c>
      <c r="C11" s="5" t="s">
        <v>2</v>
      </c>
      <c r="D11" s="33">
        <v>97.8</v>
      </c>
      <c r="E11" s="33">
        <v>96.4</v>
      </c>
      <c r="F11" s="33">
        <v>94</v>
      </c>
      <c r="G11" s="33">
        <v>98.3</v>
      </c>
      <c r="H11" s="33">
        <v>98</v>
      </c>
      <c r="I11" s="33">
        <v>96.5</v>
      </c>
    </row>
    <row r="12" spans="1:9">
      <c r="B12" s="5" t="s">
        <v>17</v>
      </c>
      <c r="C12" s="5" t="s">
        <v>2</v>
      </c>
      <c r="D12" s="33">
        <v>98.8</v>
      </c>
      <c r="E12" s="33">
        <v>97.8</v>
      </c>
      <c r="F12" s="33">
        <v>97</v>
      </c>
      <c r="G12" s="33">
        <v>97.5</v>
      </c>
      <c r="H12" s="33">
        <v>96.6</v>
      </c>
      <c r="I12" s="33">
        <v>98.3</v>
      </c>
    </row>
    <row r="13" spans="1:9">
      <c r="B13" s="5" t="s">
        <v>18</v>
      </c>
      <c r="C13" s="5" t="s">
        <v>2</v>
      </c>
      <c r="D13" s="33">
        <v>98</v>
      </c>
      <c r="E13" s="33">
        <v>98</v>
      </c>
      <c r="F13" s="33">
        <v>94.6</v>
      </c>
      <c r="G13" s="33">
        <v>98.5</v>
      </c>
      <c r="H13" s="33">
        <v>98.3</v>
      </c>
      <c r="I13" s="33">
        <v>98</v>
      </c>
    </row>
    <row r="14" spans="1:9">
      <c r="B14" s="5" t="s">
        <v>19</v>
      </c>
      <c r="C14" s="5" t="s">
        <v>2</v>
      </c>
      <c r="D14" s="33">
        <v>98.7</v>
      </c>
      <c r="E14" s="33">
        <v>97.4</v>
      </c>
      <c r="F14" s="33">
        <v>96.9</v>
      </c>
      <c r="G14" s="33">
        <v>97.7</v>
      </c>
      <c r="H14" s="33">
        <v>98.2</v>
      </c>
      <c r="I14" s="33">
        <v>97.7</v>
      </c>
    </row>
    <row r="15" spans="1:9">
      <c r="B15" s="11" t="s">
        <v>20</v>
      </c>
      <c r="C15" s="11" t="s">
        <v>3</v>
      </c>
      <c r="D15" s="34">
        <v>96.4</v>
      </c>
      <c r="E15" s="34">
        <v>96.6</v>
      </c>
      <c r="F15" s="34">
        <v>95.9</v>
      </c>
      <c r="G15" s="34">
        <v>97.7</v>
      </c>
      <c r="H15" s="34">
        <v>96.8</v>
      </c>
      <c r="I15" s="34">
        <v>96.5</v>
      </c>
    </row>
    <row r="16" spans="1:9">
      <c r="B16" s="11" t="s">
        <v>21</v>
      </c>
      <c r="C16" s="11" t="s">
        <v>3</v>
      </c>
      <c r="D16" s="34">
        <v>98.7</v>
      </c>
      <c r="E16" s="34">
        <v>96.8</v>
      </c>
      <c r="F16" s="34">
        <v>96.9</v>
      </c>
      <c r="G16" s="34">
        <v>98.1</v>
      </c>
      <c r="H16" s="34">
        <v>97.8</v>
      </c>
      <c r="I16" s="34">
        <v>97.6</v>
      </c>
    </row>
    <row r="17" spans="2:9">
      <c r="B17" s="11" t="s">
        <v>22</v>
      </c>
      <c r="C17" s="11" t="s">
        <v>3</v>
      </c>
      <c r="D17" s="34">
        <v>98.9</v>
      </c>
      <c r="E17" s="34">
        <v>97.5</v>
      </c>
      <c r="F17" s="34">
        <v>97.5</v>
      </c>
      <c r="G17" s="34">
        <v>97.7</v>
      </c>
      <c r="H17" s="34">
        <v>98.2</v>
      </c>
      <c r="I17" s="34">
        <v>96.8</v>
      </c>
    </row>
    <row r="18" spans="2:9">
      <c r="B18" s="11" t="s">
        <v>23</v>
      </c>
      <c r="C18" s="11" t="s">
        <v>3</v>
      </c>
      <c r="D18" s="34">
        <v>97.8</v>
      </c>
      <c r="E18" s="34">
        <v>97.6</v>
      </c>
      <c r="F18" s="34">
        <v>92.7</v>
      </c>
      <c r="G18" s="34">
        <v>98</v>
      </c>
      <c r="H18" s="34">
        <v>98.1</v>
      </c>
      <c r="I18" s="34">
        <v>97.7</v>
      </c>
    </row>
    <row r="19" spans="2:9">
      <c r="B19" s="11" t="s">
        <v>24</v>
      </c>
      <c r="C19" s="11" t="s">
        <v>3</v>
      </c>
      <c r="D19" s="34">
        <v>98.4</v>
      </c>
      <c r="E19" s="34">
        <v>96.8</v>
      </c>
      <c r="F19" s="34">
        <v>99.3</v>
      </c>
      <c r="G19" s="34">
        <v>99.1</v>
      </c>
      <c r="H19" s="34">
        <v>98.7</v>
      </c>
      <c r="I19" s="34">
        <v>97.6</v>
      </c>
    </row>
    <row r="20" spans="2:9">
      <c r="B20" s="11" t="s">
        <v>25</v>
      </c>
      <c r="C20" s="11" t="s">
        <v>3</v>
      </c>
      <c r="D20" s="34">
        <v>98.5</v>
      </c>
      <c r="E20" s="34">
        <v>96.9</v>
      </c>
      <c r="F20" s="34">
        <v>98.4</v>
      </c>
      <c r="G20" s="34">
        <v>99</v>
      </c>
      <c r="H20" s="34">
        <v>98.3</v>
      </c>
      <c r="I20" s="34">
        <v>97.7</v>
      </c>
    </row>
    <row r="21" spans="2:9">
      <c r="B21" s="14" t="s">
        <v>26</v>
      </c>
      <c r="C21" s="14" t="s">
        <v>4</v>
      </c>
      <c r="D21" s="35">
        <v>98</v>
      </c>
      <c r="E21" s="35">
        <v>97.6</v>
      </c>
      <c r="F21" s="36" t="s">
        <v>36</v>
      </c>
      <c r="G21" s="35">
        <v>98.1</v>
      </c>
      <c r="H21" s="35">
        <v>97.7</v>
      </c>
      <c r="I21" s="35">
        <v>97.6</v>
      </c>
    </row>
    <row r="22" spans="2:9">
      <c r="B22" s="14" t="s">
        <v>27</v>
      </c>
      <c r="C22" s="14" t="s">
        <v>4</v>
      </c>
      <c r="D22" s="35">
        <v>99.2</v>
      </c>
      <c r="E22" s="35">
        <v>97.7</v>
      </c>
      <c r="F22" s="37">
        <v>97.8</v>
      </c>
      <c r="G22" s="35">
        <v>98.5</v>
      </c>
      <c r="H22" s="35">
        <v>98.4</v>
      </c>
      <c r="I22" s="35">
        <v>97.9</v>
      </c>
    </row>
    <row r="23" spans="2:9">
      <c r="B23" s="14" t="s">
        <v>28</v>
      </c>
      <c r="C23" s="14" t="s">
        <v>4</v>
      </c>
      <c r="D23" s="35">
        <v>98.3</v>
      </c>
      <c r="E23" s="35">
        <v>98.3</v>
      </c>
      <c r="F23" s="36" t="s">
        <v>36</v>
      </c>
      <c r="G23" s="35">
        <v>98.3</v>
      </c>
      <c r="H23" s="35">
        <v>98</v>
      </c>
      <c r="I23" s="35">
        <v>96.6</v>
      </c>
    </row>
    <row r="24" spans="2:9">
      <c r="B24" s="14" t="s">
        <v>29</v>
      </c>
      <c r="C24" s="14" t="s">
        <v>4</v>
      </c>
      <c r="D24" s="35">
        <v>98</v>
      </c>
      <c r="E24" s="35">
        <v>98.1</v>
      </c>
      <c r="F24" s="35">
        <v>97.7</v>
      </c>
      <c r="G24" s="35">
        <v>97.9</v>
      </c>
      <c r="H24" s="35">
        <v>98.3</v>
      </c>
      <c r="I24" s="35">
        <v>97.8</v>
      </c>
    </row>
    <row r="25" spans="2:9">
      <c r="B25" s="14" t="s">
        <v>30</v>
      </c>
      <c r="C25" s="14" t="s">
        <v>4</v>
      </c>
      <c r="D25" s="35">
        <v>98.7</v>
      </c>
      <c r="E25" s="35">
        <v>98.7</v>
      </c>
      <c r="F25" s="35">
        <v>98.1</v>
      </c>
      <c r="G25" s="35">
        <v>99</v>
      </c>
      <c r="H25" s="35">
        <v>97.9</v>
      </c>
      <c r="I25" s="35">
        <v>97.2</v>
      </c>
    </row>
    <row r="26" spans="2:9">
      <c r="B26" s="22" t="s">
        <v>31</v>
      </c>
      <c r="C26" s="22" t="s">
        <v>4</v>
      </c>
      <c r="D26" s="38">
        <v>98.1</v>
      </c>
      <c r="E26" s="38">
        <v>98.5</v>
      </c>
      <c r="F26" s="38">
        <v>98.6</v>
      </c>
      <c r="G26" s="38">
        <v>97.6</v>
      </c>
      <c r="H26" s="38">
        <v>96.8</v>
      </c>
      <c r="I26" s="38">
        <v>97.9</v>
      </c>
    </row>
    <row r="27" spans="2:9">
      <c r="B27" s="2" t="s">
        <v>32</v>
      </c>
      <c r="C27" s="8" t="s">
        <v>1</v>
      </c>
      <c r="D27" s="32">
        <v>98.266666666666666</v>
      </c>
      <c r="E27" s="32">
        <v>98.166666666666671</v>
      </c>
      <c r="F27" s="32">
        <v>98.13333333333334</v>
      </c>
      <c r="G27" s="32">
        <v>98.13333333333334</v>
      </c>
      <c r="H27" s="32">
        <v>97.666666666666671</v>
      </c>
      <c r="I27" s="32">
        <v>97.05</v>
      </c>
    </row>
    <row r="28" spans="2:9">
      <c r="B28" s="2"/>
      <c r="C28" s="5" t="s">
        <v>2</v>
      </c>
      <c r="D28" s="33">
        <v>98.350000000000009</v>
      </c>
      <c r="E28" s="33">
        <v>97.550000000000011</v>
      </c>
      <c r="F28" s="33">
        <v>95.783333333333317</v>
      </c>
      <c r="G28" s="33">
        <v>97.366666666666674</v>
      </c>
      <c r="H28" s="33">
        <v>98.016666666666666</v>
      </c>
      <c r="I28" s="33">
        <v>97.733333333333334</v>
      </c>
    </row>
    <row r="29" spans="2:9">
      <c r="B29" s="2"/>
      <c r="C29" s="11" t="s">
        <v>3</v>
      </c>
      <c r="D29" s="34">
        <v>98.116666666666674</v>
      </c>
      <c r="E29" s="34">
        <v>97.033333333333346</v>
      </c>
      <c r="F29" s="34">
        <v>96.783333333333346</v>
      </c>
      <c r="G29" s="34">
        <v>98.266666666666666</v>
      </c>
      <c r="H29" s="34">
        <v>97.983333333333334</v>
      </c>
      <c r="I29" s="34">
        <v>97.316666666666663</v>
      </c>
    </row>
    <row r="30" spans="2:9">
      <c r="B30" s="3"/>
      <c r="C30" s="22" t="s">
        <v>4</v>
      </c>
      <c r="D30" s="38">
        <v>98.383333333333326</v>
      </c>
      <c r="E30" s="38">
        <v>98.15000000000002</v>
      </c>
      <c r="F30" s="38">
        <v>98.050000000000011</v>
      </c>
      <c r="G30" s="38">
        <v>98.25</v>
      </c>
      <c r="H30" s="38">
        <v>97.850000000000009</v>
      </c>
      <c r="I30" s="38">
        <v>97.699999999999989</v>
      </c>
    </row>
    <row r="31" spans="2:9">
      <c r="B31" s="2" t="s">
        <v>5</v>
      </c>
      <c r="C31" s="8" t="s">
        <v>1</v>
      </c>
      <c r="D31" s="32">
        <v>0.41526430673059905</v>
      </c>
      <c r="E31" s="32">
        <v>0.18196458751941619</v>
      </c>
      <c r="F31" s="32">
        <v>0.13581032524975584</v>
      </c>
      <c r="G31" s="32">
        <v>0.13581032524975584</v>
      </c>
      <c r="H31" s="32">
        <v>0.24720661623652251</v>
      </c>
      <c r="I31" s="32">
        <v>0.1335415041600681</v>
      </c>
    </row>
    <row r="32" spans="2:9">
      <c r="C32" s="5" t="s">
        <v>2</v>
      </c>
      <c r="D32" s="33">
        <v>0.17654083569153886</v>
      </c>
      <c r="E32" s="33">
        <v>0.25265259415516117</v>
      </c>
      <c r="F32" s="33">
        <v>0.51666666666666738</v>
      </c>
      <c r="G32" s="33">
        <v>0.44696507444964723</v>
      </c>
      <c r="H32" s="33">
        <v>0.29486343354923633</v>
      </c>
      <c r="I32" s="33">
        <v>0.27406406388125926</v>
      </c>
    </row>
    <row r="33" spans="2:9">
      <c r="C33" s="11" t="s">
        <v>3</v>
      </c>
      <c r="D33" s="34">
        <v>0.37542568431640955</v>
      </c>
      <c r="E33" s="34">
        <v>0.16865480854231354</v>
      </c>
      <c r="F33" s="34">
        <v>0.94742340646149881</v>
      </c>
      <c r="G33" s="34">
        <v>0.25647178748895039</v>
      </c>
      <c r="H33" s="34">
        <v>0.26509956200978174</v>
      </c>
      <c r="I33" s="34">
        <v>0.21512270400350078</v>
      </c>
    </row>
    <row r="34" spans="2:9">
      <c r="C34" s="14" t="s">
        <v>4</v>
      </c>
      <c r="D34" s="35">
        <v>0.19564707454439006</v>
      </c>
      <c r="E34" s="35">
        <v>0.17841898254763577</v>
      </c>
      <c r="F34" s="35">
        <v>0.16499158227685987</v>
      </c>
      <c r="G34" s="35">
        <v>0.25495097567963965</v>
      </c>
      <c r="H34" s="35">
        <v>0.29907264074877365</v>
      </c>
      <c r="I34" s="35">
        <v>0.1374368541872556</v>
      </c>
    </row>
    <row r="36" spans="2:9">
      <c r="B36" s="39" t="s">
        <v>37</v>
      </c>
    </row>
  </sheetData>
  <mergeCells count="1">
    <mergeCell ref="D1:I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FB0BB-2C23-2745-9AF5-BE9A0F7060FD}">
  <dimension ref="A1:J28"/>
  <sheetViews>
    <sheetView tabSelected="1" workbookViewId="0">
      <selection activeCell="M15" sqref="M15"/>
    </sheetView>
  </sheetViews>
  <sheetFormatPr baseColWidth="10" defaultRowHeight="16"/>
  <cols>
    <col min="1" max="16384" width="10.7109375" style="1"/>
  </cols>
  <sheetData>
    <row r="1" spans="1:10">
      <c r="A1" s="21" t="s">
        <v>40</v>
      </c>
      <c r="D1" s="26" t="s">
        <v>0</v>
      </c>
      <c r="E1" s="26"/>
      <c r="F1" s="26"/>
      <c r="G1" s="26"/>
      <c r="H1" s="26"/>
      <c r="I1" s="26"/>
      <c r="J1" s="26"/>
    </row>
    <row r="2" spans="1:10">
      <c r="B2" s="3" t="s">
        <v>6</v>
      </c>
      <c r="C2" s="3" t="s">
        <v>7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</row>
    <row r="3" spans="1:10">
      <c r="B3" s="5" t="s">
        <v>14</v>
      </c>
      <c r="C3" s="5" t="s">
        <v>2</v>
      </c>
      <c r="D3" s="7">
        <v>4728.513671875</v>
      </c>
      <c r="E3" s="7">
        <v>1050.191650390625</v>
      </c>
      <c r="F3" s="7">
        <v>4418.66796875</v>
      </c>
      <c r="G3" s="7">
        <v>1347.11376953125</v>
      </c>
      <c r="H3" s="7">
        <v>1958.95263671875</v>
      </c>
      <c r="I3" s="7">
        <v>6381.017578125</v>
      </c>
      <c r="J3" s="7">
        <v>2408.336181640625</v>
      </c>
    </row>
    <row r="4" spans="1:10">
      <c r="B4" s="5" t="s">
        <v>15</v>
      </c>
      <c r="C4" s="5" t="s">
        <v>2</v>
      </c>
      <c r="D4" s="7">
        <v>3672.927001953125</v>
      </c>
      <c r="E4" s="7">
        <v>5327.265625</v>
      </c>
      <c r="F4" s="7">
        <v>1321.5843505859375</v>
      </c>
      <c r="G4" s="7">
        <v>4717.85302734375</v>
      </c>
      <c r="H4" s="7">
        <v>3073.942626953125</v>
      </c>
      <c r="I4" s="7">
        <v>2194.995849609375</v>
      </c>
      <c r="J4" s="7">
        <v>1595.62939453125</v>
      </c>
    </row>
    <row r="5" spans="1:10">
      <c r="B5" s="5" t="s">
        <v>16</v>
      </c>
      <c r="C5" s="5" t="s">
        <v>2</v>
      </c>
      <c r="D5" s="7">
        <v>12528.6064453125</v>
      </c>
      <c r="E5" s="7">
        <v>1039.1075439453125</v>
      </c>
      <c r="F5" s="7">
        <v>10548.0078125</v>
      </c>
      <c r="G5" s="7">
        <v>4884.24609375</v>
      </c>
      <c r="H5" s="7">
        <v>2448.468505859375</v>
      </c>
      <c r="I5" s="7">
        <v>2326.5654296875</v>
      </c>
      <c r="J5" s="7">
        <v>3809.2939453125</v>
      </c>
    </row>
    <row r="6" spans="1:10">
      <c r="B6" s="5" t="s">
        <v>17</v>
      </c>
      <c r="C6" s="5" t="s">
        <v>2</v>
      </c>
      <c r="D6" s="7">
        <v>5745.1845703125</v>
      </c>
      <c r="E6" s="7">
        <v>2482.5009765625</v>
      </c>
      <c r="F6" s="7">
        <v>1979.91845703125</v>
      </c>
      <c r="G6" s="7">
        <v>847.941162109375</v>
      </c>
      <c r="H6" s="7">
        <v>2973.6240234375</v>
      </c>
      <c r="I6" s="7">
        <v>2131.1611328125</v>
      </c>
      <c r="J6" s="7">
        <v>3491.103271484375</v>
      </c>
    </row>
    <row r="7" spans="1:10">
      <c r="B7" s="5" t="s">
        <v>18</v>
      </c>
      <c r="C7" s="5" t="s">
        <v>2</v>
      </c>
      <c r="D7" s="7">
        <v>15798.5185546875</v>
      </c>
      <c r="E7" s="7">
        <v>12850.2880859375</v>
      </c>
      <c r="F7" s="7">
        <v>2606.855224609375</v>
      </c>
      <c r="G7" s="7">
        <v>6465</v>
      </c>
      <c r="H7" s="7">
        <v>3224.64697265625</v>
      </c>
      <c r="I7" s="7">
        <v>1067.4267578125</v>
      </c>
      <c r="J7" s="7">
        <v>1155.180908203125</v>
      </c>
    </row>
    <row r="8" spans="1:10">
      <c r="B8" s="5" t="s">
        <v>19</v>
      </c>
      <c r="C8" s="5" t="s">
        <v>2</v>
      </c>
      <c r="D8" s="7">
        <v>24021.6796875</v>
      </c>
      <c r="E8" s="7">
        <v>13144.541015625</v>
      </c>
      <c r="F8" s="7">
        <v>3949.128173828125</v>
      </c>
      <c r="G8" s="7">
        <v>3706.17138671875</v>
      </c>
      <c r="H8" s="7">
        <v>1550.6573486328125</v>
      </c>
      <c r="I8" s="7">
        <v>5124.6435546875</v>
      </c>
      <c r="J8" s="7">
        <v>2382.58056640625</v>
      </c>
    </row>
    <row r="9" spans="1:10">
      <c r="B9" s="11" t="s">
        <v>20</v>
      </c>
      <c r="C9" s="11" t="s">
        <v>3</v>
      </c>
      <c r="D9" s="13">
        <v>3839.06884765625</v>
      </c>
      <c r="E9" s="13">
        <v>3659.889892578125</v>
      </c>
      <c r="F9" s="13">
        <v>4621.03076171875</v>
      </c>
      <c r="G9" s="13">
        <v>4733.482421875</v>
      </c>
      <c r="H9" s="13">
        <v>1677.169189453125</v>
      </c>
      <c r="I9" s="13">
        <v>826.6905517578125</v>
      </c>
      <c r="J9" s="13">
        <v>3011.034423828125</v>
      </c>
    </row>
    <row r="10" spans="1:10">
      <c r="B10" s="11" t="s">
        <v>21</v>
      </c>
      <c r="C10" s="11" t="s">
        <v>3</v>
      </c>
      <c r="D10" s="13">
        <v>4713.77587890625</v>
      </c>
      <c r="E10" s="13">
        <v>5134.171875</v>
      </c>
      <c r="F10" s="13">
        <v>1546.396240234375</v>
      </c>
      <c r="G10" s="13">
        <v>1191.2822265625</v>
      </c>
      <c r="H10" s="13">
        <v>6858.99853515625</v>
      </c>
      <c r="I10" s="13">
        <v>4200.00146484375</v>
      </c>
      <c r="J10" s="13">
        <v>2536.13525390625</v>
      </c>
    </row>
    <row r="11" spans="1:10">
      <c r="B11" s="11" t="s">
        <v>22</v>
      </c>
      <c r="C11" s="11" t="s">
        <v>3</v>
      </c>
      <c r="D11" s="13">
        <v>4366.0751953125</v>
      </c>
      <c r="E11" s="13">
        <v>4646.68603515625</v>
      </c>
      <c r="F11" s="13">
        <v>5738.65087890625</v>
      </c>
      <c r="G11" s="13">
        <v>2020.508056640625</v>
      </c>
      <c r="H11" s="13">
        <v>3189.50244140625</v>
      </c>
      <c r="I11" s="13">
        <v>551.0064697265625</v>
      </c>
      <c r="J11" s="13">
        <v>4340.5908203125</v>
      </c>
    </row>
    <row r="12" spans="1:10">
      <c r="B12" s="11" t="s">
        <v>23</v>
      </c>
      <c r="C12" s="11" t="s">
        <v>3</v>
      </c>
      <c r="D12" s="13">
        <v>23653.609375</v>
      </c>
      <c r="E12" s="13">
        <v>1494.9725341796875</v>
      </c>
      <c r="F12" s="13">
        <v>3925.8623046875</v>
      </c>
      <c r="G12" s="13">
        <v>2740.29443359375</v>
      </c>
      <c r="H12" s="13">
        <v>1588.9281005859375</v>
      </c>
      <c r="I12" s="13">
        <v>2524.809326171875</v>
      </c>
      <c r="J12" s="13">
        <v>3308.361328125</v>
      </c>
    </row>
    <row r="13" spans="1:10">
      <c r="B13" s="11" t="s">
        <v>24</v>
      </c>
      <c r="C13" s="11" t="s">
        <v>3</v>
      </c>
      <c r="D13" s="13">
        <v>5982.5009765625</v>
      </c>
      <c r="E13" s="13">
        <v>1553.21337890625</v>
      </c>
      <c r="F13" s="13">
        <v>2795.87646484375</v>
      </c>
      <c r="G13" s="13">
        <v>1150.1817626953125</v>
      </c>
      <c r="H13" s="13">
        <v>1708.3135986328125</v>
      </c>
      <c r="I13" s="13">
        <v>1751.6689453125</v>
      </c>
      <c r="J13" s="13">
        <v>651.20098876953125</v>
      </c>
    </row>
    <row r="14" spans="1:10">
      <c r="B14" s="11" t="s">
        <v>25</v>
      </c>
      <c r="C14" s="11" t="s">
        <v>3</v>
      </c>
      <c r="D14" s="13">
        <v>3082.1669921875</v>
      </c>
      <c r="E14" s="13">
        <v>5682.2763671875</v>
      </c>
      <c r="F14" s="13">
        <v>6815.6611328125</v>
      </c>
      <c r="G14" s="13">
        <v>457.63323974609375</v>
      </c>
      <c r="H14" s="13">
        <v>2695.610107421875</v>
      </c>
      <c r="I14" s="13">
        <v>1364.303955078125</v>
      </c>
      <c r="J14" s="13">
        <v>4778.16455078125</v>
      </c>
    </row>
    <row r="15" spans="1:10">
      <c r="B15" s="14" t="s">
        <v>26</v>
      </c>
      <c r="C15" s="14" t="s">
        <v>4</v>
      </c>
      <c r="D15" s="16">
        <v>943.578369140625</v>
      </c>
      <c r="E15" s="16">
        <v>3399.86181640625</v>
      </c>
      <c r="F15" s="40">
        <v>4167.076171875</v>
      </c>
      <c r="G15" s="16">
        <v>559.12615966796875</v>
      </c>
      <c r="H15" s="16">
        <v>381.24029541015625</v>
      </c>
      <c r="I15" s="16">
        <v>60.929332733154297</v>
      </c>
      <c r="J15" s="16">
        <v>63.161991119384766</v>
      </c>
    </row>
    <row r="16" spans="1:10">
      <c r="B16" s="14" t="s">
        <v>27</v>
      </c>
      <c r="C16" s="14" t="s">
        <v>4</v>
      </c>
      <c r="D16" s="16">
        <v>965.79388427734375</v>
      </c>
      <c r="E16" s="16">
        <v>9195.2294921875</v>
      </c>
      <c r="F16" s="40">
        <v>3088.42138671875</v>
      </c>
      <c r="G16" s="16">
        <v>81.801155090332031</v>
      </c>
      <c r="H16" s="16">
        <v>717.0814208984375</v>
      </c>
      <c r="I16" s="16">
        <v>75.899818420410156</v>
      </c>
      <c r="J16" s="16">
        <v>7.4035444259643555</v>
      </c>
    </row>
    <row r="17" spans="2:10">
      <c r="B17" s="14" t="s">
        <v>28</v>
      </c>
      <c r="C17" s="14" t="s">
        <v>4</v>
      </c>
      <c r="D17" s="16">
        <v>530.2762451171875</v>
      </c>
      <c r="E17" s="16">
        <v>6535.1796875</v>
      </c>
      <c r="F17" s="40">
        <v>10056.880859375</v>
      </c>
      <c r="G17" s="16">
        <v>834.3179931640625</v>
      </c>
      <c r="H17" s="16">
        <v>642.35992431640625</v>
      </c>
      <c r="I17" s="16">
        <v>120.91515350341797</v>
      </c>
      <c r="J17" s="16">
        <v>100.62398529052734</v>
      </c>
    </row>
    <row r="18" spans="2:10">
      <c r="B18" s="14" t="s">
        <v>29</v>
      </c>
      <c r="C18" s="14" t="s">
        <v>4</v>
      </c>
      <c r="D18" s="16">
        <v>3117.824951171875</v>
      </c>
      <c r="E18" s="16">
        <v>1832.8475341796875</v>
      </c>
      <c r="F18" s="16">
        <v>33779.3046875</v>
      </c>
      <c r="G18" s="16">
        <v>1520.23583984375</v>
      </c>
      <c r="H18" s="16">
        <v>207.98246765136719</v>
      </c>
      <c r="I18" s="16">
        <v>92.412757873535156</v>
      </c>
      <c r="J18" s="16">
        <v>37.208908081054688</v>
      </c>
    </row>
    <row r="19" spans="2:10">
      <c r="B19" s="14" t="s">
        <v>30</v>
      </c>
      <c r="C19" s="14" t="s">
        <v>4</v>
      </c>
      <c r="D19" s="16">
        <v>1295.7183837890625</v>
      </c>
      <c r="E19" s="16">
        <v>21021.533203125</v>
      </c>
      <c r="F19" s="16">
        <v>3372.7431640625</v>
      </c>
      <c r="G19" s="16">
        <v>956.89080810546875</v>
      </c>
      <c r="H19" s="16">
        <v>1194.47607421875</v>
      </c>
      <c r="I19" s="16">
        <v>123.89252471923828</v>
      </c>
      <c r="J19" s="16">
        <v>90.304969787597656</v>
      </c>
    </row>
    <row r="20" spans="2:10">
      <c r="B20" s="22" t="s">
        <v>31</v>
      </c>
      <c r="C20" s="22" t="s">
        <v>4</v>
      </c>
      <c r="D20" s="24">
        <v>2972.18994140625</v>
      </c>
      <c r="E20" s="24">
        <v>9700.0927734375</v>
      </c>
      <c r="F20" s="24">
        <v>2131.929931640625</v>
      </c>
      <c r="G20" s="24">
        <v>1091.57568359375</v>
      </c>
      <c r="H20" s="24">
        <v>868.27880859375</v>
      </c>
      <c r="I20" s="24">
        <v>45.924137115478516</v>
      </c>
      <c r="J20" s="24">
        <v>19.456279754638672</v>
      </c>
    </row>
    <row r="21" spans="2:10">
      <c r="B21" s="2" t="s">
        <v>32</v>
      </c>
      <c r="C21" s="5" t="s">
        <v>2</v>
      </c>
      <c r="D21" s="18">
        <f>AVERAGE(D3:D8)</f>
        <v>11082.571655273438</v>
      </c>
      <c r="E21" s="18">
        <f t="shared" ref="E21:J21" si="0">AVERAGE(E3:E8)</f>
        <v>5982.3158162434893</v>
      </c>
      <c r="F21" s="18">
        <f t="shared" si="0"/>
        <v>4137.3603312174482</v>
      </c>
      <c r="G21" s="18">
        <f t="shared" si="0"/>
        <v>3661.3875732421875</v>
      </c>
      <c r="H21" s="18">
        <f t="shared" si="0"/>
        <v>2538.3820190429688</v>
      </c>
      <c r="I21" s="18">
        <f t="shared" si="0"/>
        <v>3204.301717122396</v>
      </c>
      <c r="J21" s="18">
        <f t="shared" si="0"/>
        <v>2473.6873779296875</v>
      </c>
    </row>
    <row r="22" spans="2:10">
      <c r="B22" s="2" t="s">
        <v>39</v>
      </c>
      <c r="C22" s="11" t="s">
        <v>3</v>
      </c>
      <c r="D22" s="19">
        <f>AVERAGE(D9:D14)</f>
        <v>7606.199544270833</v>
      </c>
      <c r="E22" s="19">
        <f t="shared" ref="E22:J22" si="1">AVERAGE(E9:E14)</f>
        <v>3695.2016805013022</v>
      </c>
      <c r="F22" s="19">
        <f t="shared" si="1"/>
        <v>4240.5796305338545</v>
      </c>
      <c r="G22" s="19">
        <f t="shared" si="1"/>
        <v>2048.8970235188804</v>
      </c>
      <c r="H22" s="19">
        <f t="shared" si="1"/>
        <v>2953.0869954427085</v>
      </c>
      <c r="I22" s="19">
        <f t="shared" si="1"/>
        <v>1869.7467854817708</v>
      </c>
      <c r="J22" s="19">
        <f t="shared" si="1"/>
        <v>3104.2478942871094</v>
      </c>
    </row>
    <row r="23" spans="2:10">
      <c r="B23" s="3"/>
      <c r="C23" s="22" t="s">
        <v>4</v>
      </c>
      <c r="D23" s="25">
        <f>AVERAGE(D15:D20)</f>
        <v>1637.5636291503906</v>
      </c>
      <c r="E23" s="25">
        <f t="shared" ref="E23:J23" si="2">AVERAGE(E15:E20)</f>
        <v>8614.1240844726562</v>
      </c>
      <c r="F23" s="25">
        <f t="shared" si="2"/>
        <v>9432.7260335286464</v>
      </c>
      <c r="G23" s="25">
        <f t="shared" si="2"/>
        <v>840.65793991088867</v>
      </c>
      <c r="H23" s="25">
        <f t="shared" si="2"/>
        <v>668.56983184814453</v>
      </c>
      <c r="I23" s="25">
        <f t="shared" si="2"/>
        <v>86.662287394205734</v>
      </c>
      <c r="J23" s="25">
        <f t="shared" si="2"/>
        <v>53.026613076527916</v>
      </c>
    </row>
    <row r="24" spans="2:10">
      <c r="B24" s="2" t="s">
        <v>5</v>
      </c>
      <c r="C24" s="5" t="s">
        <v>2</v>
      </c>
      <c r="D24" s="18">
        <f>STDEV(D3:D8)/SQRT(6)</f>
        <v>3243.0246996762239</v>
      </c>
      <c r="E24" s="18">
        <f t="shared" ref="E24:J24" si="3">STDEV(E3:E8)/SQRT(6)</f>
        <v>2308.7187238794577</v>
      </c>
      <c r="F24" s="18">
        <f t="shared" si="3"/>
        <v>1367.9249754796581</v>
      </c>
      <c r="G24" s="18">
        <f t="shared" si="3"/>
        <v>889.66462582195754</v>
      </c>
      <c r="H24" s="18">
        <f t="shared" si="3"/>
        <v>274.87228714336885</v>
      </c>
      <c r="I24" s="18">
        <f t="shared" si="3"/>
        <v>842.34239009528858</v>
      </c>
      <c r="J24" s="18">
        <f t="shared" si="3"/>
        <v>421.93982059754666</v>
      </c>
    </row>
    <row r="25" spans="2:10">
      <c r="C25" s="11" t="s">
        <v>3</v>
      </c>
      <c r="D25" s="19">
        <f>STDEV(D9:D14)/SQRT(6)</f>
        <v>3233.5657510377018</v>
      </c>
      <c r="E25" s="19">
        <f t="shared" ref="E25:J25" si="4">STDEV(E9:E14)/SQRT(6)</f>
        <v>738.34934394538357</v>
      </c>
      <c r="F25" s="19">
        <f t="shared" si="4"/>
        <v>784.53475904525817</v>
      </c>
      <c r="G25" s="19">
        <f t="shared" si="4"/>
        <v>626.12958623350301</v>
      </c>
      <c r="H25" s="19">
        <f t="shared" si="4"/>
        <v>824.95834469558145</v>
      </c>
      <c r="I25" s="19">
        <f t="shared" si="4"/>
        <v>546.3713926490484</v>
      </c>
      <c r="J25" s="19">
        <f t="shared" si="4"/>
        <v>597.80384021849852</v>
      </c>
    </row>
    <row r="26" spans="2:10">
      <c r="C26" s="14" t="s">
        <v>4</v>
      </c>
      <c r="D26" s="20">
        <f>STDEV(D15:D20)/SQRT(6)</f>
        <v>456.37099778912813</v>
      </c>
      <c r="E26" s="20">
        <f t="shared" ref="E26:J26" si="5">STDEV(E15:E20)/SQRT(6)</f>
        <v>2786.6172143738672</v>
      </c>
      <c r="F26" s="20">
        <f t="shared" si="5"/>
        <v>5003.8243621496622</v>
      </c>
      <c r="G26" s="20">
        <f t="shared" si="5"/>
        <v>199.45424487005263</v>
      </c>
      <c r="H26" s="20">
        <f t="shared" si="5"/>
        <v>143.0850990669023</v>
      </c>
      <c r="I26" s="20">
        <f t="shared" si="5"/>
        <v>12.948654886176804</v>
      </c>
      <c r="J26" s="20">
        <f t="shared" si="5"/>
        <v>15.509720685845151</v>
      </c>
    </row>
    <row r="28" spans="2:10">
      <c r="B28" s="39"/>
    </row>
  </sheetData>
  <mergeCells count="1">
    <mergeCell ref="D1:J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3a</vt:lpstr>
      <vt:lpstr>Fig. 3b</vt:lpstr>
      <vt:lpstr>Fig. 3c</vt:lpstr>
      <vt:lpstr>Fig. 3d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4T13:08:00Z</dcterms:created>
  <dcterms:modified xsi:type="dcterms:W3CDTF">2022-01-19T00:24:20Z</dcterms:modified>
</cp:coreProperties>
</file>